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ang/Desktop/20250513CB Final Revision/"/>
    </mc:Choice>
  </mc:AlternateContent>
  <xr:revisionPtr revIDLastSave="0" documentId="13_ncr:1_{D3738549-80C0-4E48-B748-8A7FCEF4CC18}" xr6:coauthVersionLast="47" xr6:coauthVersionMax="47" xr10:uidLastSave="{00000000-0000-0000-0000-000000000000}"/>
  <bookViews>
    <workbookView xWindow="560" yWindow="500" windowWidth="28240" windowHeight="16280" xr2:uid="{490A956D-B225-C24C-897A-82A9B77AA136}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figure 7" sheetId="6" r:id="rId6"/>
    <sheet name="figure 8" sheetId="7" r:id="rId7"/>
    <sheet name="figure S1" sheetId="8" r:id="rId8"/>
    <sheet name="figure S2" sheetId="9" r:id="rId9"/>
    <sheet name="figure S3" sheetId="10" r:id="rId10"/>
    <sheet name="figure S4" sheetId="11" r:id="rId11"/>
    <sheet name="figure S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8" i="1"/>
  <c r="H10" i="1"/>
  <c r="H27" i="1"/>
  <c r="H3" i="1"/>
  <c r="H4" i="1"/>
  <c r="H5" i="1"/>
  <c r="H6" i="1"/>
  <c r="H7" i="1"/>
  <c r="H8" i="1"/>
  <c r="H9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  <c r="J2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9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22" uniqueCount="175">
  <si>
    <t>con</t>
  </si>
  <si>
    <t>con</t>
    <phoneticPr fontId="1" type="noConversion"/>
  </si>
  <si>
    <t>HUA</t>
  </si>
  <si>
    <t>HUA</t>
    <phoneticPr fontId="1" type="noConversion"/>
  </si>
  <si>
    <t>SUA(umo/L)</t>
  </si>
  <si>
    <t>FEua(%)</t>
  </si>
  <si>
    <t>UV(mL)</t>
  </si>
  <si>
    <t>24hCTSB(ng)</t>
  </si>
  <si>
    <t>Serum CTSB(ng/mL)</t>
  </si>
  <si>
    <t>figure 1a-d</t>
    <phoneticPr fontId="1" type="noConversion"/>
  </si>
  <si>
    <t>figure 1f</t>
    <phoneticPr fontId="1" type="noConversion"/>
  </si>
  <si>
    <t>figure 1g</t>
    <phoneticPr fontId="1" type="noConversion"/>
  </si>
  <si>
    <t>figrue 1i</t>
    <phoneticPr fontId="1" type="noConversion"/>
  </si>
  <si>
    <t>UOX+/+</t>
    <phoneticPr fontId="1" type="noConversion"/>
  </si>
  <si>
    <t>UOX-/-</t>
    <phoneticPr fontId="1" type="noConversion"/>
  </si>
  <si>
    <t>UOX+/+</t>
  </si>
  <si>
    <t>figure 1j</t>
    <phoneticPr fontId="1" type="noConversion"/>
  </si>
  <si>
    <t>UOX-/-</t>
  </si>
  <si>
    <t>figure 1o</t>
    <phoneticPr fontId="1" type="noConversion"/>
  </si>
  <si>
    <t>UA</t>
    <phoneticPr fontId="1" type="noConversion"/>
  </si>
  <si>
    <t>figure 1p</t>
    <phoneticPr fontId="1" type="noConversion"/>
  </si>
  <si>
    <t>UA</t>
  </si>
  <si>
    <t>figure 1s</t>
    <phoneticPr fontId="1" type="noConversion"/>
  </si>
  <si>
    <t>figure 1t</t>
    <phoneticPr fontId="1" type="noConversion"/>
  </si>
  <si>
    <t>group</t>
    <phoneticPr fontId="1" type="noConversion"/>
  </si>
  <si>
    <t>SUA(umol/L)</t>
    <phoneticPr fontId="1" type="noConversion"/>
  </si>
  <si>
    <t>f/f</t>
  </si>
  <si>
    <t>CKO</t>
  </si>
  <si>
    <t>f/f+PO</t>
  </si>
  <si>
    <t>CKO+PO</t>
    <phoneticPr fontId="1" type="noConversion"/>
  </si>
  <si>
    <t>figure 2c</t>
    <phoneticPr fontId="1" type="noConversion"/>
  </si>
  <si>
    <t>FEua(%)</t>
    <phoneticPr fontId="1" type="noConversion"/>
  </si>
  <si>
    <t>CKO+PO</t>
  </si>
  <si>
    <t>figrue 2d</t>
    <phoneticPr fontId="1" type="noConversion"/>
  </si>
  <si>
    <t>Scr(umol/L)</t>
    <phoneticPr fontId="1" type="noConversion"/>
  </si>
  <si>
    <t>figure 2e</t>
    <phoneticPr fontId="1" type="noConversion"/>
  </si>
  <si>
    <t>UACR(mg/g)</t>
    <phoneticPr fontId="1" type="noConversion"/>
  </si>
  <si>
    <t>figure 2f</t>
    <phoneticPr fontId="1" type="noConversion"/>
  </si>
  <si>
    <t>figure 2g</t>
    <phoneticPr fontId="1" type="noConversion"/>
  </si>
  <si>
    <t>figure 2h</t>
    <phoneticPr fontId="1" type="noConversion"/>
  </si>
  <si>
    <t>figure 2i</t>
    <phoneticPr fontId="1" type="noConversion"/>
  </si>
  <si>
    <t>figure 2k</t>
    <phoneticPr fontId="1" type="noConversion"/>
  </si>
  <si>
    <t>CTSBflox/flox</t>
  </si>
  <si>
    <t>CTSBtecKO</t>
  </si>
  <si>
    <t>CTSBflox/flox+HUA</t>
  </si>
  <si>
    <t>CTSBtecKO+HUA</t>
  </si>
  <si>
    <t>figure 2l</t>
    <phoneticPr fontId="1" type="noConversion"/>
  </si>
  <si>
    <t>CTSBflox/flox</t>
    <phoneticPr fontId="1" type="noConversion"/>
  </si>
  <si>
    <t>CTSBtecKO</t>
    <phoneticPr fontId="1" type="noConversion"/>
  </si>
  <si>
    <t>CTSBflox/flox+HUA</t>
    <phoneticPr fontId="1" type="noConversion"/>
  </si>
  <si>
    <t>CTSBtecKO+HUA</t>
    <phoneticPr fontId="1" type="noConversion"/>
  </si>
  <si>
    <t>figure 2m</t>
    <phoneticPr fontId="1" type="noConversion"/>
  </si>
  <si>
    <r>
      <t>CTSB</t>
    </r>
    <r>
      <rPr>
        <vertAlign val="superscript"/>
        <sz val="12"/>
        <color rgb="FF000000"/>
        <rFont val="Times New Roman"/>
        <family val="1"/>
      </rPr>
      <t>flox/flox</t>
    </r>
  </si>
  <si>
    <r>
      <t>CTSB</t>
    </r>
    <r>
      <rPr>
        <vertAlign val="superscript"/>
        <sz val="12"/>
        <color rgb="FF000000"/>
        <rFont val="Times New Roman"/>
        <family val="1"/>
      </rPr>
      <t>tecKO</t>
    </r>
  </si>
  <si>
    <r>
      <t>CTSB</t>
    </r>
    <r>
      <rPr>
        <vertAlign val="superscript"/>
        <sz val="12"/>
        <color rgb="FF000000"/>
        <rFont val="Times New Roman"/>
        <family val="1"/>
      </rPr>
      <t>flox/flox</t>
    </r>
    <r>
      <rPr>
        <sz val="12"/>
        <color rgb="FF000000"/>
        <rFont val="Times New Roman"/>
        <family val="1"/>
      </rPr>
      <t>+HUA</t>
    </r>
  </si>
  <si>
    <r>
      <t>CTSB</t>
    </r>
    <r>
      <rPr>
        <vertAlign val="superscript"/>
        <sz val="12"/>
        <color rgb="FF000000"/>
        <rFont val="Times New Roman"/>
        <family val="1"/>
      </rPr>
      <t>tecKO</t>
    </r>
    <r>
      <rPr>
        <sz val="12"/>
        <color rgb="FF000000"/>
        <rFont val="Times New Roman"/>
        <family val="1"/>
      </rPr>
      <t>+HUA</t>
    </r>
  </si>
  <si>
    <r>
      <t>CTSB</t>
    </r>
    <r>
      <rPr>
        <vertAlign val="superscript"/>
        <sz val="12"/>
        <rFont val="Times New Roman"/>
        <family val="1"/>
      </rPr>
      <t>flox/flox</t>
    </r>
  </si>
  <si>
    <r>
      <t>CTSB</t>
    </r>
    <r>
      <rPr>
        <vertAlign val="superscript"/>
        <sz val="12"/>
        <rFont val="Times New Roman"/>
        <family val="1"/>
      </rPr>
      <t>tecKO</t>
    </r>
    <r>
      <rPr>
        <sz val="12"/>
        <rFont val="Times New Roman"/>
        <family val="1"/>
      </rPr>
      <t>+HUA</t>
    </r>
  </si>
  <si>
    <r>
      <t>CTSB</t>
    </r>
    <r>
      <rPr>
        <vertAlign val="superscript"/>
        <sz val="12"/>
        <rFont val="Times New Roman"/>
        <family val="1"/>
      </rPr>
      <t>flox/flox</t>
    </r>
    <r>
      <rPr>
        <sz val="12"/>
        <rFont val="Times New Roman"/>
        <family val="1"/>
      </rPr>
      <t>+HUA</t>
    </r>
  </si>
  <si>
    <r>
      <t>CTSB</t>
    </r>
    <r>
      <rPr>
        <vertAlign val="superscript"/>
        <sz val="12"/>
        <color theme="1"/>
        <rFont val="Times New Roman"/>
        <family val="1"/>
      </rPr>
      <t>flox/flox</t>
    </r>
  </si>
  <si>
    <r>
      <t>CTSB</t>
    </r>
    <r>
      <rPr>
        <vertAlign val="superscript"/>
        <sz val="12"/>
        <color theme="1"/>
        <rFont val="Times New Roman"/>
        <family val="1"/>
      </rPr>
      <t>tecKO</t>
    </r>
    <r>
      <rPr>
        <sz val="12"/>
        <color theme="1"/>
        <rFont val="Times New Roman"/>
        <family val="1"/>
      </rPr>
      <t>+HUA</t>
    </r>
  </si>
  <si>
    <r>
      <t>CTSB</t>
    </r>
    <r>
      <rPr>
        <vertAlign val="superscript"/>
        <sz val="12"/>
        <color theme="1"/>
        <rFont val="Times New Roman"/>
        <family val="1"/>
      </rPr>
      <t>flox/flox</t>
    </r>
    <r>
      <rPr>
        <sz val="12"/>
        <color theme="1"/>
        <rFont val="Times New Roman"/>
        <family val="1"/>
      </rPr>
      <t>+HUA</t>
    </r>
  </si>
  <si>
    <t>figure 4b</t>
    <phoneticPr fontId="1" type="noConversion"/>
  </si>
  <si>
    <t>figure 4c</t>
    <phoneticPr fontId="1" type="noConversion"/>
  </si>
  <si>
    <t>figure 4g</t>
    <phoneticPr fontId="1" type="noConversion"/>
  </si>
  <si>
    <t>figure 4h</t>
    <phoneticPr fontId="1" type="noConversion"/>
  </si>
  <si>
    <t>figure 5b</t>
    <phoneticPr fontId="1" type="noConversion"/>
  </si>
  <si>
    <t>figrue 5c</t>
    <phoneticPr fontId="1" type="noConversion"/>
  </si>
  <si>
    <t>figure 5e</t>
    <phoneticPr fontId="1" type="noConversion"/>
  </si>
  <si>
    <t>figure 5f</t>
    <phoneticPr fontId="1" type="noConversion"/>
  </si>
  <si>
    <t>figrue 5g</t>
    <phoneticPr fontId="1" type="noConversion"/>
  </si>
  <si>
    <t>figrue 5h</t>
    <phoneticPr fontId="1" type="noConversion"/>
  </si>
  <si>
    <t>figure 5i</t>
    <phoneticPr fontId="1" type="noConversion"/>
  </si>
  <si>
    <t>figrue 5j</t>
    <phoneticPr fontId="1" type="noConversion"/>
  </si>
  <si>
    <t>figure 5k</t>
    <phoneticPr fontId="1" type="noConversion"/>
  </si>
  <si>
    <t>figrue 5l</t>
    <phoneticPr fontId="1" type="noConversion"/>
  </si>
  <si>
    <t>figure 6d</t>
    <phoneticPr fontId="1" type="noConversion"/>
  </si>
  <si>
    <t>figure 6e</t>
    <phoneticPr fontId="1" type="noConversion"/>
  </si>
  <si>
    <t>WT</t>
  </si>
  <si>
    <t>CTSB-KO</t>
  </si>
  <si>
    <t>WT+UA</t>
  </si>
  <si>
    <t>CTSB-KO+UA</t>
  </si>
  <si>
    <t>figure 6g</t>
    <phoneticPr fontId="1" type="noConversion"/>
  </si>
  <si>
    <t>figure 6h</t>
    <phoneticPr fontId="1" type="noConversion"/>
  </si>
  <si>
    <t>figure 7a</t>
    <phoneticPr fontId="1" type="noConversion"/>
  </si>
  <si>
    <t>Lo</t>
  </si>
  <si>
    <t>HUA+Lo</t>
  </si>
  <si>
    <t>figure 7b</t>
    <phoneticPr fontId="1" type="noConversion"/>
  </si>
  <si>
    <t>figure 7c</t>
    <phoneticPr fontId="1" type="noConversion"/>
  </si>
  <si>
    <t>figure 7d</t>
    <phoneticPr fontId="1" type="noConversion"/>
  </si>
  <si>
    <t>figure 7e</t>
    <phoneticPr fontId="1" type="noConversion"/>
  </si>
  <si>
    <t>figure 7f</t>
    <phoneticPr fontId="1" type="noConversion"/>
  </si>
  <si>
    <t>figure 7g</t>
    <phoneticPr fontId="1" type="noConversion"/>
  </si>
  <si>
    <t>UA+Lo</t>
  </si>
  <si>
    <t>figure 7l</t>
    <phoneticPr fontId="1" type="noConversion"/>
  </si>
  <si>
    <t>figure 7n</t>
    <phoneticPr fontId="1" type="noConversion"/>
  </si>
  <si>
    <t>figure 7p</t>
    <phoneticPr fontId="1" type="noConversion"/>
  </si>
  <si>
    <t>figure 7i</t>
    <phoneticPr fontId="1" type="noConversion"/>
  </si>
  <si>
    <t>figure 7j</t>
    <phoneticPr fontId="1" type="noConversion"/>
  </si>
  <si>
    <t>figure 7k</t>
    <phoneticPr fontId="1" type="noConversion"/>
  </si>
  <si>
    <t>figure 7m</t>
    <phoneticPr fontId="1" type="noConversion"/>
  </si>
  <si>
    <t>CTSB-NC</t>
  </si>
  <si>
    <t>CTSB-OE</t>
  </si>
  <si>
    <t>figure 8b</t>
    <phoneticPr fontId="1" type="noConversion"/>
  </si>
  <si>
    <t>figure 8d</t>
    <phoneticPr fontId="1" type="noConversion"/>
  </si>
  <si>
    <t>CTSB-NC+CA074Me</t>
  </si>
  <si>
    <t>CTSB-OE+CA074Me</t>
  </si>
  <si>
    <t>figure 8e</t>
    <phoneticPr fontId="1" type="noConversion"/>
  </si>
  <si>
    <t>figure 8f</t>
    <phoneticPr fontId="1" type="noConversion"/>
  </si>
  <si>
    <t>figure 8h</t>
    <phoneticPr fontId="1" type="noConversion"/>
  </si>
  <si>
    <t>figure 8i</t>
    <phoneticPr fontId="1" type="noConversion"/>
  </si>
  <si>
    <t>SUA(umol/L)</t>
  </si>
  <si>
    <t>figure S1a</t>
    <phoneticPr fontId="1" type="noConversion"/>
  </si>
  <si>
    <t>figure S1b</t>
    <phoneticPr fontId="1" type="noConversion"/>
  </si>
  <si>
    <t>Feua(%)</t>
  </si>
  <si>
    <t>figure S1c</t>
    <phoneticPr fontId="1" type="noConversion"/>
  </si>
  <si>
    <t>Scr(umol/L)</t>
  </si>
  <si>
    <t>figure S1d</t>
    <phoneticPr fontId="1" type="noConversion"/>
  </si>
  <si>
    <t>UACR(mg/g)</t>
  </si>
  <si>
    <t>Serum IL-1beta(pg/mL)</t>
  </si>
  <si>
    <t>figure S1e</t>
    <phoneticPr fontId="1" type="noConversion"/>
  </si>
  <si>
    <t>figure S1f</t>
    <phoneticPr fontId="1" type="noConversion"/>
  </si>
  <si>
    <t>figure S1g</t>
    <phoneticPr fontId="1" type="noConversion"/>
  </si>
  <si>
    <t>figure S2b</t>
    <phoneticPr fontId="1" type="noConversion"/>
  </si>
  <si>
    <t>figure S2c</t>
    <phoneticPr fontId="1" type="noConversion"/>
  </si>
  <si>
    <t>figure S2d</t>
    <phoneticPr fontId="1" type="noConversion"/>
  </si>
  <si>
    <t>BUN(mmol/L)</t>
  </si>
  <si>
    <t>CA074Me</t>
  </si>
  <si>
    <t>HUA+CA074Me</t>
  </si>
  <si>
    <t>figure S3a</t>
    <phoneticPr fontId="1" type="noConversion"/>
  </si>
  <si>
    <t>figure S3b</t>
    <phoneticPr fontId="1" type="noConversion"/>
  </si>
  <si>
    <t>figure S3c</t>
    <phoneticPr fontId="1" type="noConversion"/>
  </si>
  <si>
    <t>figure S3d</t>
    <phoneticPr fontId="1" type="noConversion"/>
  </si>
  <si>
    <t>figure S3e</t>
    <phoneticPr fontId="1" type="noConversion"/>
  </si>
  <si>
    <t>serum IL-1beta(pg/mL)</t>
  </si>
  <si>
    <t>CTSB-WT</t>
  </si>
  <si>
    <t>figure S4b</t>
    <phoneticPr fontId="1" type="noConversion"/>
  </si>
  <si>
    <t>CTSB-WT+UA</t>
  </si>
  <si>
    <t>figure S4c</t>
    <phoneticPr fontId="1" type="noConversion"/>
  </si>
  <si>
    <t>figure S4e</t>
    <phoneticPr fontId="1" type="noConversion"/>
  </si>
  <si>
    <t>UA+CA074Me</t>
  </si>
  <si>
    <t>figure S4f</t>
    <phoneticPr fontId="1" type="noConversion"/>
  </si>
  <si>
    <t>figure S4h</t>
    <phoneticPr fontId="1" type="noConversion"/>
  </si>
  <si>
    <t>figure S6c</t>
    <phoneticPr fontId="1" type="noConversion"/>
  </si>
  <si>
    <t>figure S6d</t>
    <phoneticPr fontId="1" type="noConversion"/>
  </si>
  <si>
    <t>CA074Me</t>
    <phoneticPr fontId="1" type="noConversion"/>
  </si>
  <si>
    <t>CTSB/actin</t>
    <phoneticPr fontId="1" type="noConversion"/>
  </si>
  <si>
    <t>CTSB mRNA</t>
    <phoneticPr fontId="1" type="noConversion"/>
  </si>
  <si>
    <t>Serum IL-1beta</t>
    <phoneticPr fontId="1" type="noConversion"/>
  </si>
  <si>
    <t>Serun IL-6</t>
    <phoneticPr fontId="1" type="noConversion"/>
  </si>
  <si>
    <r>
      <t>Serum TNF-</t>
    </r>
    <r>
      <rPr>
        <sz val="12"/>
        <color theme="1"/>
        <rFont val="Cambria Math"/>
        <family val="1"/>
      </rPr>
      <t>⍺</t>
    </r>
    <phoneticPr fontId="1" type="noConversion"/>
  </si>
  <si>
    <t>URAT1/actin</t>
    <phoneticPr fontId="1" type="noConversion"/>
  </si>
  <si>
    <t>ABCG2/actin</t>
    <phoneticPr fontId="1" type="noConversion"/>
  </si>
  <si>
    <t>GLUT9/actin</t>
    <phoneticPr fontId="1" type="noConversion"/>
  </si>
  <si>
    <t>HK2/actin</t>
    <phoneticPr fontId="1" type="noConversion"/>
  </si>
  <si>
    <t>PKM2/actin</t>
    <phoneticPr fontId="1" type="noConversion"/>
  </si>
  <si>
    <t>HK activity</t>
    <phoneticPr fontId="1" type="noConversion"/>
  </si>
  <si>
    <t>PK activity</t>
    <phoneticPr fontId="1" type="noConversion"/>
  </si>
  <si>
    <t>Lactic acid</t>
    <phoneticPr fontId="1" type="noConversion"/>
  </si>
  <si>
    <t>SUA</t>
    <phoneticPr fontId="1" type="noConversion"/>
  </si>
  <si>
    <t>FEua</t>
    <phoneticPr fontId="1" type="noConversion"/>
  </si>
  <si>
    <t>Scr</t>
    <phoneticPr fontId="1" type="noConversion"/>
  </si>
  <si>
    <t>UACR</t>
    <phoneticPr fontId="1" type="noConversion"/>
  </si>
  <si>
    <t>Serum IL-6</t>
    <phoneticPr fontId="1" type="noConversion"/>
  </si>
  <si>
    <t>Serum TNF-⍺</t>
    <phoneticPr fontId="1" type="noConversion"/>
  </si>
  <si>
    <t>IL-1beta</t>
    <phoneticPr fontId="1" type="noConversion"/>
  </si>
  <si>
    <t>figure 8j</t>
    <phoneticPr fontId="1" type="noConversion"/>
  </si>
  <si>
    <t>Time (minutes)</t>
  </si>
  <si>
    <t>Con</t>
  </si>
  <si>
    <t>CTSB-OE+UA</t>
  </si>
  <si>
    <t>CTSB(ng/mL)</t>
    <phoneticPr fontId="1" type="noConversion"/>
  </si>
  <si>
    <t>con(Sample number)</t>
    <phoneticPr fontId="1" type="noConversion"/>
  </si>
  <si>
    <t>HUA(Sample number)</t>
    <phoneticPr fontId="1" type="noConversion"/>
  </si>
  <si>
    <t>Ucr(mmol)</t>
    <phoneticPr fontId="1" type="noConversion"/>
  </si>
  <si>
    <t>UUA(mm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Arial"/>
      <family val="2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mbria Math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/>
    <xf numFmtId="0" fontId="2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 applyAlignment="1"/>
    <xf numFmtId="0" fontId="7" fillId="0" borderId="0" xfId="0" applyFont="1" applyAlignment="1"/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C1C6-D469-014A-8D56-0191C97C4F15}">
  <dimension ref="A1:O67"/>
  <sheetViews>
    <sheetView tabSelected="1" workbookViewId="0">
      <selection activeCell="P11" sqref="P11"/>
    </sheetView>
  </sheetViews>
  <sheetFormatPr baseColWidth="10" defaultRowHeight="16"/>
  <cols>
    <col min="10" max="10" width="12.83203125" customWidth="1"/>
    <col min="11" max="11" width="12.5" customWidth="1"/>
  </cols>
  <sheetData>
    <row r="1" spans="1:15">
      <c r="A1" s="15" t="s">
        <v>9</v>
      </c>
      <c r="B1" s="1" t="s">
        <v>171</v>
      </c>
      <c r="C1" s="1" t="s">
        <v>170</v>
      </c>
      <c r="D1" s="1" t="s">
        <v>4</v>
      </c>
      <c r="E1" s="6" t="s">
        <v>116</v>
      </c>
      <c r="F1" s="6" t="s">
        <v>173</v>
      </c>
      <c r="G1" s="6" t="s">
        <v>174</v>
      </c>
      <c r="H1" s="1" t="s">
        <v>5</v>
      </c>
      <c r="I1" s="13" t="s">
        <v>6</v>
      </c>
      <c r="J1" s="13" t="s">
        <v>7</v>
      </c>
      <c r="K1" s="13" t="s">
        <v>8</v>
      </c>
    </row>
    <row r="2" spans="1:15">
      <c r="A2" s="15"/>
      <c r="B2" s="1">
        <v>26</v>
      </c>
      <c r="C2" s="1">
        <v>4.8008689640000002</v>
      </c>
      <c r="D2" s="1">
        <v>412</v>
      </c>
      <c r="E2" s="6">
        <v>79.8</v>
      </c>
      <c r="F2" s="6">
        <v>15.4</v>
      </c>
      <c r="G2" s="6">
        <v>3.87</v>
      </c>
      <c r="H2" s="1">
        <f t="shared" ref="H2:H10" si="0">((G2*E2)/(D2*F2))*100</f>
        <v>4.8673874669020307</v>
      </c>
      <c r="I2" s="13">
        <v>2000</v>
      </c>
      <c r="J2" s="13">
        <f t="shared" ref="J2:J10" si="1">(C2*I2)/1000</f>
        <v>9.6017379280000004</v>
      </c>
      <c r="K2" s="13">
        <v>16.437260471111099</v>
      </c>
    </row>
    <row r="3" spans="1:15">
      <c r="A3" s="15"/>
      <c r="B3" s="1">
        <v>466</v>
      </c>
      <c r="C3" s="1">
        <v>4.7712208040000004</v>
      </c>
      <c r="D3" s="1">
        <v>405</v>
      </c>
      <c r="E3" s="6">
        <v>98.7</v>
      </c>
      <c r="F3" s="6">
        <v>50.131399999999999</v>
      </c>
      <c r="G3" s="6">
        <v>6.4547999999999996</v>
      </c>
      <c r="H3" s="1">
        <f t="shared" si="0"/>
        <v>3.1378710083234589</v>
      </c>
      <c r="I3" s="13">
        <v>2200</v>
      </c>
      <c r="J3" s="13">
        <f t="shared" si="1"/>
        <v>10.496685768800001</v>
      </c>
      <c r="K3" s="13">
        <v>19.620521289999999</v>
      </c>
    </row>
    <row r="4" spans="1:15">
      <c r="A4" s="15"/>
      <c r="B4" s="1">
        <v>498</v>
      </c>
      <c r="C4" s="1">
        <v>4.7962080159999996</v>
      </c>
      <c r="D4" s="1">
        <v>307</v>
      </c>
      <c r="E4" s="6">
        <v>78.900000000000006</v>
      </c>
      <c r="F4" s="6">
        <v>11.1</v>
      </c>
      <c r="G4" s="6">
        <v>2.33</v>
      </c>
      <c r="H4" s="1">
        <f t="shared" si="0"/>
        <v>5.3947530592481741</v>
      </c>
      <c r="I4" s="13">
        <v>1000</v>
      </c>
      <c r="J4" s="13">
        <f t="shared" si="1"/>
        <v>4.7962080159999996</v>
      </c>
      <c r="K4" s="13">
        <v>18.098514089999998</v>
      </c>
    </row>
    <row r="5" spans="1:15">
      <c r="A5" s="15"/>
      <c r="B5" s="1">
        <v>562</v>
      </c>
      <c r="C5" s="1">
        <v>4.9851225000000001</v>
      </c>
      <c r="D5" s="1">
        <v>314</v>
      </c>
      <c r="E5" s="6">
        <v>66.400000000000006</v>
      </c>
      <c r="F5" s="6">
        <v>29.04</v>
      </c>
      <c r="G5" s="6">
        <v>5.6879999999999997</v>
      </c>
      <c r="H5" s="1">
        <f t="shared" si="0"/>
        <v>4.1419171448123393</v>
      </c>
      <c r="I5" s="13">
        <v>1065</v>
      </c>
      <c r="J5" s="13">
        <f t="shared" si="1"/>
        <v>5.3091554624999997</v>
      </c>
      <c r="K5" s="13">
        <v>16.9705913344444</v>
      </c>
    </row>
    <row r="6" spans="1:15">
      <c r="A6" s="15"/>
      <c r="B6" s="1">
        <v>578</v>
      </c>
      <c r="C6" s="1">
        <v>5.6974662760000001</v>
      </c>
      <c r="D6" s="1">
        <v>295</v>
      </c>
      <c r="E6" s="6">
        <v>101</v>
      </c>
      <c r="F6" s="6">
        <v>23.14</v>
      </c>
      <c r="G6" s="6">
        <v>5.5380000000000003</v>
      </c>
      <c r="H6" s="1">
        <f t="shared" si="0"/>
        <v>8.1938678346981533</v>
      </c>
      <c r="I6" s="13">
        <v>1300</v>
      </c>
      <c r="J6" s="13">
        <f t="shared" si="1"/>
        <v>7.4067061587999996</v>
      </c>
      <c r="K6" s="13">
        <v>26.563804000000001</v>
      </c>
    </row>
    <row r="7" spans="1:15">
      <c r="A7" s="15"/>
      <c r="B7" s="1">
        <v>610</v>
      </c>
      <c r="C7" s="1">
        <v>4.7167701439999998</v>
      </c>
      <c r="D7" s="1">
        <v>410</v>
      </c>
      <c r="E7" s="6">
        <v>92.1</v>
      </c>
      <c r="F7" s="6">
        <v>18.87</v>
      </c>
      <c r="G7" s="6">
        <v>4.1580000000000004</v>
      </c>
      <c r="H7" s="1">
        <f t="shared" si="0"/>
        <v>4.9498080576990189</v>
      </c>
      <c r="I7" s="13">
        <v>1500</v>
      </c>
      <c r="J7" s="13">
        <f t="shared" si="1"/>
        <v>7.0751552159999997</v>
      </c>
      <c r="K7" s="13">
        <v>17.445931810000001</v>
      </c>
      <c r="O7" s="2"/>
    </row>
    <row r="8" spans="1:15">
      <c r="A8" s="15"/>
      <c r="B8" s="1">
        <v>658</v>
      </c>
      <c r="C8" s="1">
        <v>6.5518712360000002</v>
      </c>
      <c r="D8" s="1">
        <v>376</v>
      </c>
      <c r="E8" s="6">
        <v>76.599999999999994</v>
      </c>
      <c r="F8" s="6">
        <v>18.48</v>
      </c>
      <c r="G8" s="6">
        <v>5.0190000000000001</v>
      </c>
      <c r="H8" s="1">
        <f t="shared" si="0"/>
        <v>5.5329424564796899</v>
      </c>
      <c r="I8" s="13">
        <v>2100</v>
      </c>
      <c r="J8" s="13">
        <f t="shared" si="1"/>
        <v>13.7589295956</v>
      </c>
      <c r="K8" s="13">
        <v>16.94410525</v>
      </c>
      <c r="O8" s="2"/>
    </row>
    <row r="9" spans="1:15">
      <c r="A9" s="15"/>
      <c r="B9" s="1">
        <v>850</v>
      </c>
      <c r="C9" s="1">
        <v>5.0115243039999999</v>
      </c>
      <c r="D9" s="1">
        <v>346</v>
      </c>
      <c r="E9" s="6">
        <v>78.7</v>
      </c>
      <c r="F9" s="6">
        <v>10.01</v>
      </c>
      <c r="G9" s="6">
        <v>3.6789999999999998</v>
      </c>
      <c r="H9" s="1">
        <f t="shared" si="0"/>
        <v>8.3597702875159516</v>
      </c>
      <c r="I9" s="13">
        <v>1300</v>
      </c>
      <c r="J9" s="13">
        <f t="shared" si="1"/>
        <v>6.5149815952000001</v>
      </c>
      <c r="K9" s="13">
        <v>25.8009480277778</v>
      </c>
      <c r="O9" s="2"/>
    </row>
    <row r="10" spans="1:15">
      <c r="A10" s="15"/>
      <c r="B10" s="6">
        <v>290</v>
      </c>
      <c r="C10" s="6">
        <v>5.0886837439999999</v>
      </c>
      <c r="D10" s="6">
        <v>411</v>
      </c>
      <c r="E10" s="6">
        <v>89.95</v>
      </c>
      <c r="F10" s="14">
        <v>12.545</v>
      </c>
      <c r="G10" s="14">
        <v>4.6085000000000003</v>
      </c>
      <c r="H10" s="1">
        <f t="shared" si="0"/>
        <v>8.0398560316679912</v>
      </c>
      <c r="I10" s="14">
        <v>1500</v>
      </c>
      <c r="J10" s="13">
        <f t="shared" si="1"/>
        <v>7.6330256160000003</v>
      </c>
      <c r="K10" s="14">
        <v>17.7943451377778</v>
      </c>
      <c r="O10" s="2"/>
    </row>
    <row r="11" spans="1:15">
      <c r="A11" s="15"/>
      <c r="B11" s="1"/>
      <c r="C11" s="1"/>
      <c r="D11" s="1"/>
      <c r="E11" s="13"/>
      <c r="F11" s="13"/>
      <c r="G11" s="13"/>
      <c r="H11" s="1"/>
      <c r="I11" s="13"/>
      <c r="J11" s="13"/>
      <c r="K11" s="13"/>
      <c r="O11" s="2"/>
    </row>
    <row r="12" spans="1:15">
      <c r="A12" s="15"/>
      <c r="B12" s="1" t="s">
        <v>172</v>
      </c>
      <c r="C12" s="1"/>
      <c r="D12" s="1"/>
      <c r="E12" s="13"/>
      <c r="F12" s="13"/>
      <c r="G12" s="13"/>
      <c r="H12" s="1"/>
      <c r="I12" s="13"/>
      <c r="J12" s="13"/>
      <c r="K12" s="13"/>
      <c r="N12" s="6"/>
      <c r="O12" s="6"/>
    </row>
    <row r="13" spans="1:15">
      <c r="A13" s="15"/>
      <c r="B13" s="1">
        <v>10</v>
      </c>
      <c r="C13" s="1">
        <v>4.7117677373333304</v>
      </c>
      <c r="D13" s="1">
        <v>470</v>
      </c>
      <c r="E13" s="6">
        <v>78.599999999999994</v>
      </c>
      <c r="F13" s="6">
        <v>12.15</v>
      </c>
      <c r="G13" s="6">
        <v>4.0250000000000004</v>
      </c>
      <c r="H13" s="1">
        <f t="shared" ref="H13:H27" si="2">((G13*E13)/(D13*F13))*100</f>
        <v>5.5400577882847388</v>
      </c>
      <c r="I13" s="13">
        <v>5000</v>
      </c>
      <c r="J13" s="13">
        <f t="shared" ref="J13:J27" si="3">(C13*I13)/1000</f>
        <v>23.55883868666665</v>
      </c>
      <c r="K13" s="13">
        <v>19.27003741</v>
      </c>
      <c r="N13" s="6"/>
      <c r="O13" s="6"/>
    </row>
    <row r="14" spans="1:15">
      <c r="A14" s="15"/>
      <c r="B14" s="1">
        <v>42</v>
      </c>
      <c r="C14" s="1">
        <v>5.4951251360000004</v>
      </c>
      <c r="D14" s="1">
        <v>547</v>
      </c>
      <c r="E14" s="6">
        <v>104.9</v>
      </c>
      <c r="F14" s="6">
        <v>14.9</v>
      </c>
      <c r="G14" s="6">
        <v>2.64</v>
      </c>
      <c r="H14" s="1">
        <f t="shared" si="2"/>
        <v>3.3978626553623799</v>
      </c>
      <c r="I14" s="13">
        <v>2200</v>
      </c>
      <c r="J14" s="13">
        <f t="shared" si="3"/>
        <v>12.089275299200001</v>
      </c>
      <c r="K14" s="13">
        <v>18.383203777777801</v>
      </c>
      <c r="N14" s="6"/>
      <c r="O14" s="6"/>
    </row>
    <row r="15" spans="1:15">
      <c r="A15" s="15"/>
      <c r="B15" s="1">
        <v>60</v>
      </c>
      <c r="C15" s="1">
        <v>5.2002680999999997</v>
      </c>
      <c r="D15" s="1">
        <v>436</v>
      </c>
      <c r="E15" s="6">
        <v>77.900000000000006</v>
      </c>
      <c r="F15" s="6">
        <v>22.7</v>
      </c>
      <c r="G15" s="6">
        <v>4.87</v>
      </c>
      <c r="H15" s="1">
        <f t="shared" si="2"/>
        <v>3.8331346239340434</v>
      </c>
      <c r="I15" s="13">
        <v>2000</v>
      </c>
      <c r="J15" s="13">
        <f t="shared" si="3"/>
        <v>10.400536199999999</v>
      </c>
      <c r="K15" s="13">
        <v>18.197640610000001</v>
      </c>
      <c r="N15" s="6"/>
      <c r="O15" s="6"/>
    </row>
    <row r="16" spans="1:15">
      <c r="A16" s="15"/>
      <c r="B16" s="1">
        <v>78</v>
      </c>
      <c r="C16" s="1">
        <v>5.1386001439999998</v>
      </c>
      <c r="D16" s="1">
        <v>584</v>
      </c>
      <c r="E16" s="6">
        <v>83.9</v>
      </c>
      <c r="F16" s="6">
        <v>18</v>
      </c>
      <c r="G16" s="6">
        <v>4.91</v>
      </c>
      <c r="H16" s="1">
        <f t="shared" si="2"/>
        <v>3.9188451293759514</v>
      </c>
      <c r="I16" s="13">
        <v>4150</v>
      </c>
      <c r="J16" s="13">
        <f t="shared" si="3"/>
        <v>21.325190597599999</v>
      </c>
      <c r="K16" s="13">
        <v>21.548574471111099</v>
      </c>
      <c r="N16" s="6"/>
      <c r="O16" s="6"/>
    </row>
    <row r="17" spans="1:15">
      <c r="A17" s="15"/>
      <c r="B17" s="1">
        <v>96</v>
      </c>
      <c r="C17" s="1">
        <v>4.7177957693333301</v>
      </c>
      <c r="D17" s="1">
        <v>471</v>
      </c>
      <c r="E17" s="6">
        <v>104.3</v>
      </c>
      <c r="F17" s="6">
        <v>19.98</v>
      </c>
      <c r="G17" s="6">
        <v>4.5679999999999996</v>
      </c>
      <c r="H17" s="1">
        <f t="shared" si="2"/>
        <v>5.062837784706149</v>
      </c>
      <c r="I17" s="13">
        <v>4500</v>
      </c>
      <c r="J17" s="13">
        <f t="shared" si="3"/>
        <v>21.230080961999985</v>
      </c>
      <c r="K17" s="13">
        <v>19.590807227500001</v>
      </c>
      <c r="N17" s="6"/>
      <c r="O17" s="6"/>
    </row>
    <row r="18" spans="1:15">
      <c r="A18" s="15"/>
      <c r="B18" s="1">
        <v>114</v>
      </c>
      <c r="C18" s="1">
        <v>4.6980177173333297</v>
      </c>
      <c r="D18" s="1">
        <v>534</v>
      </c>
      <c r="E18" s="6">
        <v>81.5</v>
      </c>
      <c r="F18" s="6">
        <v>17.829999999999998</v>
      </c>
      <c r="G18" s="6">
        <v>3.42</v>
      </c>
      <c r="H18" s="1">
        <f t="shared" si="2"/>
        <v>2.9274609766395487</v>
      </c>
      <c r="I18" s="13">
        <v>4800</v>
      </c>
      <c r="J18" s="13">
        <f t="shared" si="3"/>
        <v>22.550485043199984</v>
      </c>
      <c r="K18" s="13">
        <v>18.697547217777799</v>
      </c>
      <c r="N18" s="6"/>
      <c r="O18" s="6"/>
    </row>
    <row r="19" spans="1:15">
      <c r="A19" s="15"/>
      <c r="B19" s="1">
        <v>132</v>
      </c>
      <c r="C19" s="1">
        <v>4.9058072040000003</v>
      </c>
      <c r="D19" s="1">
        <v>500</v>
      </c>
      <c r="E19" s="6">
        <v>85.2</v>
      </c>
      <c r="F19" s="6">
        <v>12.06</v>
      </c>
      <c r="G19" s="6">
        <v>3.3570000000000002</v>
      </c>
      <c r="H19" s="1">
        <f t="shared" si="2"/>
        <v>4.7432238805970153</v>
      </c>
      <c r="I19" s="13">
        <v>1800</v>
      </c>
      <c r="J19" s="13">
        <f t="shared" si="3"/>
        <v>8.8304529672000012</v>
      </c>
      <c r="K19" s="13">
        <v>19.38539025</v>
      </c>
      <c r="N19" s="6"/>
      <c r="O19" s="6"/>
    </row>
    <row r="20" spans="1:15">
      <c r="A20" s="15"/>
      <c r="B20" s="1">
        <v>185</v>
      </c>
      <c r="C20" s="1">
        <v>4.7137435559999998</v>
      </c>
      <c r="D20" s="1">
        <v>479</v>
      </c>
      <c r="E20" s="6">
        <v>96.9</v>
      </c>
      <c r="F20" s="6">
        <v>15.7</v>
      </c>
      <c r="G20" s="6">
        <v>2.9</v>
      </c>
      <c r="H20" s="1">
        <f t="shared" si="2"/>
        <v>3.7366860364613119</v>
      </c>
      <c r="I20" s="13">
        <v>4050</v>
      </c>
      <c r="J20" s="13">
        <f t="shared" si="3"/>
        <v>19.090661401799998</v>
      </c>
      <c r="K20" s="13">
        <v>22.370813999999999</v>
      </c>
      <c r="N20" s="14"/>
      <c r="O20" s="6"/>
    </row>
    <row r="21" spans="1:15">
      <c r="A21" s="15"/>
      <c r="B21" s="1">
        <v>239</v>
      </c>
      <c r="C21" s="1">
        <v>5.4110057640000004</v>
      </c>
      <c r="D21" s="1">
        <v>745</v>
      </c>
      <c r="E21" s="6">
        <v>85.3</v>
      </c>
      <c r="F21" s="6">
        <v>24.5</v>
      </c>
      <c r="G21" s="6">
        <v>5.04</v>
      </c>
      <c r="H21" s="1">
        <f t="shared" si="2"/>
        <v>2.3553595397890699</v>
      </c>
      <c r="I21" s="13">
        <v>2500</v>
      </c>
      <c r="J21" s="13">
        <f t="shared" si="3"/>
        <v>13.527514410000002</v>
      </c>
      <c r="K21" s="13">
        <v>17.564660521111101</v>
      </c>
      <c r="O21" s="6"/>
    </row>
    <row r="22" spans="1:15">
      <c r="A22" s="15"/>
      <c r="B22" s="3">
        <v>966</v>
      </c>
      <c r="C22" s="3">
        <v>5.9775144640000004</v>
      </c>
      <c r="D22" s="3">
        <v>430</v>
      </c>
      <c r="E22" s="6">
        <v>97.7</v>
      </c>
      <c r="F22" s="6">
        <v>16.164000000000001</v>
      </c>
      <c r="G22" s="6">
        <v>5.4690000000000003</v>
      </c>
      <c r="H22" s="1">
        <f t="shared" si="2"/>
        <v>7.6875010790559557</v>
      </c>
      <c r="I22" s="13">
        <v>1500</v>
      </c>
      <c r="J22" s="13">
        <f t="shared" si="3"/>
        <v>8.9662716959999997</v>
      </c>
      <c r="K22" s="13">
        <v>18.222652727500002</v>
      </c>
      <c r="O22" s="6"/>
    </row>
    <row r="23" spans="1:15">
      <c r="A23" s="15"/>
      <c r="B23" s="1">
        <v>307</v>
      </c>
      <c r="C23" s="1">
        <v>5.8804689000000003</v>
      </c>
      <c r="D23" s="1">
        <v>551</v>
      </c>
      <c r="E23" s="6">
        <v>98</v>
      </c>
      <c r="F23" s="6">
        <v>13.5548</v>
      </c>
      <c r="G23" s="6">
        <v>3.8386</v>
      </c>
      <c r="H23" s="1">
        <f t="shared" si="2"/>
        <v>5.0367943807263353</v>
      </c>
      <c r="I23" s="13">
        <v>1700</v>
      </c>
      <c r="J23" s="13">
        <f t="shared" si="3"/>
        <v>9.9967971300000009</v>
      </c>
      <c r="K23" s="13">
        <v>23.425338054444399</v>
      </c>
      <c r="O23" s="6"/>
    </row>
    <row r="24" spans="1:15">
      <c r="A24" s="15"/>
      <c r="B24" s="1">
        <v>324</v>
      </c>
      <c r="C24" s="1">
        <v>4.7550411239999999</v>
      </c>
      <c r="D24" s="1">
        <v>506</v>
      </c>
      <c r="E24" s="6">
        <v>84.1</v>
      </c>
      <c r="F24" s="6">
        <v>16.643999999999998</v>
      </c>
      <c r="G24" s="6">
        <v>3.5924</v>
      </c>
      <c r="H24" s="1">
        <f t="shared" si="2"/>
        <v>3.5873393348550864</v>
      </c>
      <c r="I24" s="13">
        <v>2800</v>
      </c>
      <c r="J24" s="13">
        <f t="shared" si="3"/>
        <v>13.314115147200001</v>
      </c>
      <c r="K24" s="13">
        <v>18.298242250000001</v>
      </c>
      <c r="O24" s="6"/>
    </row>
    <row r="25" spans="1:15">
      <c r="A25" s="15"/>
      <c r="B25" s="1">
        <v>352</v>
      </c>
      <c r="C25" s="1">
        <v>4.9711489640000002</v>
      </c>
      <c r="D25" s="1">
        <v>585</v>
      </c>
      <c r="E25" s="6">
        <v>98.7</v>
      </c>
      <c r="F25" s="6">
        <v>21</v>
      </c>
      <c r="G25" s="6">
        <v>5.42</v>
      </c>
      <c r="H25" s="1">
        <f t="shared" si="2"/>
        <v>4.3545299145299152</v>
      </c>
      <c r="I25" s="13">
        <v>2000</v>
      </c>
      <c r="J25" s="13">
        <f t="shared" si="3"/>
        <v>9.9422979280000003</v>
      </c>
      <c r="K25" s="13">
        <v>17.06458336</v>
      </c>
      <c r="O25" s="6"/>
    </row>
    <row r="26" spans="1:15">
      <c r="A26" s="15"/>
      <c r="B26" s="1">
        <v>366</v>
      </c>
      <c r="C26" s="1">
        <v>4.7511847840000003</v>
      </c>
      <c r="D26" s="1">
        <v>660</v>
      </c>
      <c r="E26" s="6">
        <v>88.6</v>
      </c>
      <c r="F26" s="6">
        <v>23.491540000000001</v>
      </c>
      <c r="G26" s="6">
        <v>7.5716999999999999</v>
      </c>
      <c r="H26" s="1">
        <f t="shared" si="2"/>
        <v>4.3268485745777578</v>
      </c>
      <c r="I26" s="13">
        <v>4700</v>
      </c>
      <c r="J26" s="13">
        <f t="shared" si="3"/>
        <v>22.330568484800001</v>
      </c>
      <c r="K26" s="13">
        <v>19.521832951111101</v>
      </c>
      <c r="O26" s="6"/>
    </row>
    <row r="27" spans="1:15">
      <c r="A27" s="15"/>
      <c r="B27" s="1">
        <v>380</v>
      </c>
      <c r="C27" s="1">
        <v>5.1822715239999999</v>
      </c>
      <c r="D27" s="1">
        <v>499</v>
      </c>
      <c r="E27" s="6">
        <v>71.2</v>
      </c>
      <c r="F27" s="6">
        <v>13.241099999999999</v>
      </c>
      <c r="G27" s="6">
        <v>3.4064999999999999</v>
      </c>
      <c r="H27" s="1">
        <f t="shared" si="2"/>
        <v>3.6708258032252736</v>
      </c>
      <c r="I27" s="13">
        <v>1500</v>
      </c>
      <c r="J27" s="13">
        <f t="shared" si="3"/>
        <v>7.7734072859999994</v>
      </c>
      <c r="K27" s="13">
        <v>20.025518534444402</v>
      </c>
    </row>
    <row r="29" spans="1:15">
      <c r="A29" s="2" t="s">
        <v>10</v>
      </c>
      <c r="B29" s="2" t="s">
        <v>1</v>
      </c>
      <c r="C29" s="2" t="s">
        <v>3</v>
      </c>
      <c r="D29" s="2" t="s">
        <v>146</v>
      </c>
      <c r="E29" s="2"/>
      <c r="F29" s="2"/>
      <c r="G29" s="2"/>
    </row>
    <row r="30" spans="1:15">
      <c r="A30" s="2"/>
      <c r="B30" s="4">
        <v>0.71933609399999998</v>
      </c>
      <c r="C30" s="4">
        <v>0.79512479000000003</v>
      </c>
      <c r="D30" s="2"/>
      <c r="E30" s="2"/>
      <c r="F30" s="2"/>
      <c r="G30" s="2"/>
    </row>
    <row r="31" spans="1:15">
      <c r="A31" s="2"/>
      <c r="B31" s="4">
        <v>0.78867830699999997</v>
      </c>
      <c r="C31" s="4">
        <v>0.88159949599999998</v>
      </c>
      <c r="D31" s="2"/>
      <c r="E31" s="2"/>
      <c r="F31" s="2"/>
      <c r="G31" s="2"/>
    </row>
    <row r="32" spans="1:15">
      <c r="A32" s="2"/>
      <c r="B32" s="4">
        <v>0.68923002700000002</v>
      </c>
      <c r="C32" s="4">
        <v>0.90252207299999998</v>
      </c>
      <c r="D32" s="2"/>
      <c r="E32" s="2"/>
      <c r="F32" s="2"/>
      <c r="G32" s="2"/>
    </row>
    <row r="33" spans="1:7">
      <c r="A33" s="2"/>
      <c r="B33" s="2"/>
      <c r="C33" s="2"/>
      <c r="D33" s="2"/>
      <c r="E33" s="2"/>
      <c r="F33" s="2"/>
      <c r="G33" s="2"/>
    </row>
    <row r="34" spans="1:7">
      <c r="A34" s="2" t="s">
        <v>11</v>
      </c>
      <c r="B34" s="2" t="s">
        <v>1</v>
      </c>
      <c r="C34" s="2" t="s">
        <v>3</v>
      </c>
      <c r="D34" s="2" t="s">
        <v>147</v>
      </c>
      <c r="E34" s="2"/>
      <c r="F34" s="2"/>
      <c r="G34" s="2"/>
    </row>
    <row r="35" spans="1:7">
      <c r="A35" s="2"/>
      <c r="B35" s="5">
        <v>0.78859247487603801</v>
      </c>
      <c r="C35" s="5">
        <v>3.0336324074054701</v>
      </c>
      <c r="D35" s="2"/>
      <c r="E35" s="2"/>
      <c r="F35" s="2"/>
      <c r="G35" s="2"/>
    </row>
    <row r="36" spans="1:7">
      <c r="A36" s="2"/>
      <c r="B36" s="5">
        <v>1.56139441924577</v>
      </c>
      <c r="C36" s="5">
        <v>2.0769240826825399</v>
      </c>
      <c r="D36" s="2"/>
      <c r="E36" s="2"/>
      <c r="F36" s="2"/>
      <c r="G36" s="2"/>
    </row>
    <row r="37" spans="1:7">
      <c r="A37" s="2"/>
      <c r="B37" s="5">
        <v>0.65001310587819106</v>
      </c>
      <c r="C37" s="5">
        <v>2.5248320074034298</v>
      </c>
      <c r="D37" s="2"/>
      <c r="E37" s="2"/>
      <c r="F37" s="2"/>
      <c r="G37" s="2"/>
    </row>
    <row r="38" spans="1:7">
      <c r="D38" s="2"/>
      <c r="E38" s="2"/>
      <c r="F38" s="2"/>
      <c r="G38" s="2"/>
    </row>
    <row r="39" spans="1:7">
      <c r="A39" s="2" t="s">
        <v>12</v>
      </c>
      <c r="B39" s="2" t="s">
        <v>13</v>
      </c>
      <c r="C39" s="2" t="s">
        <v>14</v>
      </c>
      <c r="D39" s="2" t="s">
        <v>146</v>
      </c>
      <c r="E39" s="2"/>
      <c r="F39" s="2"/>
      <c r="G39" s="2"/>
    </row>
    <row r="40" spans="1:7">
      <c r="A40" s="2"/>
      <c r="B40" s="4">
        <v>0.30005812799999998</v>
      </c>
      <c r="C40" s="4">
        <v>0.51831144299999998</v>
      </c>
      <c r="D40" s="2"/>
      <c r="E40" s="2"/>
      <c r="F40" s="2"/>
      <c r="G40" s="2"/>
    </row>
    <row r="41" spans="1:7">
      <c r="A41" s="2"/>
      <c r="B41" s="4">
        <v>0.25514396</v>
      </c>
      <c r="C41" s="4">
        <v>0.53631344400000003</v>
      </c>
      <c r="D41" s="2"/>
      <c r="E41" s="2"/>
      <c r="F41" s="2"/>
      <c r="G41" s="2"/>
    </row>
    <row r="42" spans="1:7">
      <c r="A42" s="2"/>
      <c r="B42" s="4">
        <v>0.35149651399999998</v>
      </c>
      <c r="C42" s="4">
        <v>0.62519839899999996</v>
      </c>
      <c r="D42" s="2"/>
      <c r="E42" s="2"/>
      <c r="F42" s="2"/>
      <c r="G42" s="2"/>
    </row>
    <row r="43" spans="1:7">
      <c r="A43" s="2"/>
      <c r="B43" s="2"/>
      <c r="C43" s="2"/>
      <c r="D43" s="2"/>
      <c r="E43" s="2"/>
      <c r="F43" s="2"/>
      <c r="G43" s="2"/>
    </row>
    <row r="44" spans="1:7">
      <c r="A44" s="2" t="s">
        <v>16</v>
      </c>
      <c r="B44" s="5" t="s">
        <v>15</v>
      </c>
      <c r="C44" s="5" t="s">
        <v>17</v>
      </c>
      <c r="D44" s="2" t="s">
        <v>147</v>
      </c>
      <c r="E44" s="2"/>
      <c r="F44" s="2"/>
      <c r="G44" s="2"/>
    </row>
    <row r="45" spans="1:7">
      <c r="A45" s="2"/>
      <c r="B45" s="5">
        <v>0.98393934533109295</v>
      </c>
      <c r="C45" s="5">
        <v>3.1964046213414599</v>
      </c>
      <c r="D45" s="2"/>
      <c r="E45" s="2"/>
      <c r="F45" s="2"/>
      <c r="G45" s="2"/>
    </row>
    <row r="46" spans="1:7">
      <c r="A46" s="2"/>
      <c r="B46" s="5">
        <v>0.84149025881990203</v>
      </c>
      <c r="C46" s="5">
        <v>2.9939529442905699</v>
      </c>
      <c r="D46" s="2"/>
      <c r="E46" s="2"/>
      <c r="F46" s="2"/>
      <c r="G46" s="2"/>
    </row>
    <row r="47" spans="1:7">
      <c r="A47" s="2"/>
      <c r="B47" s="5">
        <v>1.1745703958490099</v>
      </c>
      <c r="C47" s="5">
        <v>2.6792487645716898</v>
      </c>
      <c r="D47" s="2"/>
      <c r="E47" s="2"/>
      <c r="F47" s="2"/>
      <c r="G47" s="2"/>
    </row>
    <row r="48" spans="1:7">
      <c r="D48" s="2"/>
      <c r="E48" s="2"/>
      <c r="F48" s="2"/>
      <c r="G48" s="2"/>
    </row>
    <row r="49" spans="1:7">
      <c r="A49" s="2" t="s">
        <v>18</v>
      </c>
      <c r="B49" s="2" t="s">
        <v>1</v>
      </c>
      <c r="C49" s="2" t="s">
        <v>19</v>
      </c>
      <c r="D49" s="2" t="s">
        <v>146</v>
      </c>
      <c r="E49" s="2"/>
      <c r="F49" s="2"/>
      <c r="G49" s="2"/>
    </row>
    <row r="50" spans="1:7">
      <c r="A50" s="2"/>
      <c r="B50" s="4">
        <v>0.88254405599999997</v>
      </c>
      <c r="C50" s="4">
        <v>1.2842906860000001</v>
      </c>
      <c r="D50" s="2"/>
      <c r="E50" s="2"/>
      <c r="F50" s="2"/>
      <c r="G50" s="2"/>
    </row>
    <row r="51" spans="1:7">
      <c r="A51" s="2"/>
      <c r="B51" s="4">
        <v>1.142741472</v>
      </c>
      <c r="C51" s="4">
        <v>1.329403978</v>
      </c>
      <c r="D51" s="2"/>
      <c r="E51" s="2"/>
      <c r="F51" s="2"/>
      <c r="G51" s="2"/>
    </row>
    <row r="52" spans="1:7">
      <c r="A52" s="2"/>
      <c r="B52" s="4">
        <v>1.092835037</v>
      </c>
      <c r="C52" s="4">
        <v>1.3838360160000001</v>
      </c>
      <c r="D52" s="2"/>
      <c r="E52" s="2"/>
      <c r="F52" s="2"/>
      <c r="G52" s="2"/>
    </row>
    <row r="53" spans="1:7">
      <c r="A53" s="2"/>
      <c r="B53" s="2"/>
      <c r="C53" s="2"/>
      <c r="D53" s="2"/>
      <c r="E53" s="2"/>
      <c r="F53" s="2"/>
      <c r="G53" s="2"/>
    </row>
    <row r="54" spans="1:7">
      <c r="A54" s="2" t="s">
        <v>20</v>
      </c>
      <c r="B54" s="7" t="s">
        <v>0</v>
      </c>
      <c r="C54" s="7" t="s">
        <v>21</v>
      </c>
      <c r="D54" s="2" t="s">
        <v>147</v>
      </c>
      <c r="E54" s="2"/>
      <c r="F54" s="2"/>
      <c r="G54" s="2"/>
    </row>
    <row r="55" spans="1:7">
      <c r="A55" s="2"/>
      <c r="B55" s="6">
        <v>0.91352030036324205</v>
      </c>
      <c r="C55" s="6">
        <v>2.2282204988050802</v>
      </c>
      <c r="D55" s="2"/>
      <c r="E55" s="2"/>
      <c r="F55" s="2"/>
      <c r="G55" s="2"/>
    </row>
    <row r="56" spans="1:7">
      <c r="A56" s="2"/>
      <c r="B56" s="6">
        <v>1.0009858368256499</v>
      </c>
      <c r="C56" s="6">
        <v>1.95721745719762</v>
      </c>
      <c r="D56" s="2"/>
      <c r="E56" s="2"/>
      <c r="F56" s="2"/>
      <c r="G56" s="2"/>
    </row>
    <row r="57" spans="1:7">
      <c r="A57" s="2"/>
      <c r="B57" s="6">
        <v>1.0854938628110999</v>
      </c>
      <c r="C57" s="6">
        <v>1.7821273564455999</v>
      </c>
      <c r="D57" s="2"/>
      <c r="E57" s="2"/>
      <c r="F57" s="2"/>
      <c r="G57" s="2"/>
    </row>
    <row r="58" spans="1:7">
      <c r="A58" s="2"/>
      <c r="B58" s="2"/>
      <c r="C58" s="2"/>
      <c r="D58" s="2"/>
      <c r="E58" s="2"/>
      <c r="F58" s="2"/>
      <c r="G58" s="2"/>
    </row>
    <row r="59" spans="1:7">
      <c r="A59" s="2" t="s">
        <v>22</v>
      </c>
      <c r="B59" s="2" t="s">
        <v>1</v>
      </c>
      <c r="C59" s="2" t="s">
        <v>19</v>
      </c>
      <c r="D59" s="2" t="s">
        <v>146</v>
      </c>
      <c r="E59" s="2"/>
      <c r="F59" s="2"/>
      <c r="G59" s="2"/>
    </row>
    <row r="60" spans="1:7">
      <c r="A60" s="2"/>
      <c r="B60" s="4">
        <v>1.31687613</v>
      </c>
      <c r="C60" s="4">
        <v>2.0763220640000002</v>
      </c>
      <c r="D60" s="2"/>
      <c r="E60" s="2"/>
      <c r="F60" s="2"/>
      <c r="G60" s="2"/>
    </row>
    <row r="61" spans="1:7">
      <c r="A61" s="2"/>
      <c r="B61" s="4">
        <v>0.90347718200000005</v>
      </c>
      <c r="C61" s="4">
        <v>2.0661838299999999</v>
      </c>
      <c r="D61" s="2"/>
      <c r="E61" s="2"/>
      <c r="F61" s="2"/>
      <c r="G61" s="2"/>
    </row>
    <row r="62" spans="1:7">
      <c r="A62" s="2"/>
      <c r="B62" s="4">
        <v>0.86457677300000002</v>
      </c>
      <c r="C62" s="4">
        <v>1.524820321</v>
      </c>
      <c r="D62" s="2"/>
      <c r="E62" s="2"/>
      <c r="F62" s="2"/>
      <c r="G62" s="2"/>
    </row>
    <row r="63" spans="1:7">
      <c r="A63" s="2"/>
      <c r="B63" s="2"/>
      <c r="C63" s="2"/>
      <c r="D63" s="2"/>
      <c r="E63" s="2"/>
      <c r="F63" s="2"/>
      <c r="G63" s="2"/>
    </row>
    <row r="64" spans="1:7">
      <c r="A64" s="2" t="s">
        <v>23</v>
      </c>
      <c r="B64" s="2" t="s">
        <v>0</v>
      </c>
      <c r="C64" s="2" t="s">
        <v>21</v>
      </c>
      <c r="D64" s="2" t="s">
        <v>147</v>
      </c>
      <c r="E64" s="2"/>
      <c r="F64" s="2"/>
      <c r="G64" s="2"/>
    </row>
    <row r="65" spans="1:7">
      <c r="A65" s="2"/>
      <c r="B65" s="2">
        <v>0.84355146000000003</v>
      </c>
      <c r="C65" s="2">
        <v>2.1874120499999998</v>
      </c>
      <c r="D65" s="2"/>
      <c r="E65" s="2"/>
      <c r="F65" s="2"/>
      <c r="G65" s="2"/>
    </row>
    <row r="66" spans="1:7">
      <c r="A66" s="2"/>
      <c r="B66" s="2">
        <v>1.0038773700000001</v>
      </c>
      <c r="C66" s="2">
        <v>1.5289818900000001</v>
      </c>
      <c r="D66" s="2"/>
      <c r="E66" s="2"/>
      <c r="F66" s="2"/>
      <c r="G66" s="2"/>
    </row>
    <row r="67" spans="1:7">
      <c r="A67" s="2"/>
      <c r="B67" s="2">
        <v>1.1525711700000001</v>
      </c>
      <c r="C67" s="2">
        <v>1.55922067</v>
      </c>
      <c r="D67" s="2"/>
      <c r="E67" s="2"/>
      <c r="F67" s="2"/>
      <c r="G67" s="2"/>
    </row>
  </sheetData>
  <mergeCells count="1">
    <mergeCell ref="A1:A2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FACC7-50DF-ED4B-B288-15F654302CE5}">
  <dimension ref="A1:P51"/>
  <sheetViews>
    <sheetView workbookViewId="0">
      <selection activeCell="F28" sqref="F28"/>
    </sheetView>
  </sheetViews>
  <sheetFormatPr baseColWidth="10" defaultRowHeight="16"/>
  <sheetData>
    <row r="1" spans="1:16">
      <c r="A1" s="15" t="s">
        <v>129</v>
      </c>
      <c r="B1" s="2"/>
      <c r="C1" s="2" t="s">
        <v>111</v>
      </c>
      <c r="D1" s="2"/>
      <c r="E1" s="15" t="s">
        <v>130</v>
      </c>
      <c r="F1" s="2"/>
      <c r="G1" s="2" t="s">
        <v>114</v>
      </c>
      <c r="H1" s="2"/>
      <c r="I1" s="15" t="s">
        <v>131</v>
      </c>
      <c r="J1" s="2"/>
      <c r="K1" s="2" t="s">
        <v>116</v>
      </c>
      <c r="L1" s="2"/>
      <c r="M1" s="15" t="s">
        <v>132</v>
      </c>
      <c r="N1" s="2"/>
      <c r="O1" s="2" t="s">
        <v>118</v>
      </c>
      <c r="P1" s="2"/>
    </row>
    <row r="2" spans="1:16">
      <c r="A2" s="15"/>
      <c r="B2" s="2" t="s">
        <v>0</v>
      </c>
      <c r="C2" s="2">
        <v>107.3</v>
      </c>
      <c r="D2" s="2"/>
      <c r="E2" s="15"/>
      <c r="F2" s="2" t="s">
        <v>0</v>
      </c>
      <c r="G2" s="2">
        <v>4.2994158599999999</v>
      </c>
      <c r="H2" s="2"/>
      <c r="I2" s="15"/>
      <c r="J2" s="2" t="s">
        <v>0</v>
      </c>
      <c r="K2" s="2">
        <v>15.41</v>
      </c>
      <c r="L2" s="2"/>
      <c r="M2" s="15"/>
      <c r="N2" s="2" t="s">
        <v>0</v>
      </c>
      <c r="O2" s="2">
        <v>25.0825368</v>
      </c>
      <c r="P2" s="2"/>
    </row>
    <row r="3" spans="1:16">
      <c r="A3" s="15"/>
      <c r="B3" s="2"/>
      <c r="C3" s="2">
        <v>93.38</v>
      </c>
      <c r="D3" s="2"/>
      <c r="E3" s="15"/>
      <c r="F3" s="2"/>
      <c r="G3" s="2">
        <v>3.8172784700000002</v>
      </c>
      <c r="H3" s="2"/>
      <c r="I3" s="15"/>
      <c r="J3" s="2"/>
      <c r="K3" s="2">
        <v>9.76</v>
      </c>
      <c r="L3" s="2"/>
      <c r="M3" s="15"/>
      <c r="N3" s="2"/>
      <c r="O3" s="2">
        <v>22.038018099999999</v>
      </c>
      <c r="P3" s="2"/>
    </row>
    <row r="4" spans="1:16">
      <c r="A4" s="15"/>
      <c r="B4" s="2"/>
      <c r="C4" s="2">
        <v>96.62</v>
      </c>
      <c r="D4" s="2"/>
      <c r="E4" s="15"/>
      <c r="F4" s="2"/>
      <c r="G4" s="2">
        <v>3.2123501600000002</v>
      </c>
      <c r="H4" s="2"/>
      <c r="I4" s="15"/>
      <c r="J4" s="2"/>
      <c r="K4" s="2">
        <v>10.53</v>
      </c>
      <c r="L4" s="2"/>
      <c r="M4" s="15"/>
      <c r="N4" s="2"/>
      <c r="O4" s="2">
        <v>32.763636400000003</v>
      </c>
      <c r="P4" s="2"/>
    </row>
    <row r="5" spans="1:16">
      <c r="A5" s="15"/>
      <c r="B5" s="2"/>
      <c r="C5" s="2">
        <v>151.34</v>
      </c>
      <c r="D5" s="2"/>
      <c r="E5" s="15"/>
      <c r="F5" s="2"/>
      <c r="G5" s="2">
        <v>3.0963678200000002</v>
      </c>
      <c r="H5" s="2"/>
      <c r="I5" s="15"/>
      <c r="J5" s="2"/>
      <c r="K5" s="2">
        <v>9.4</v>
      </c>
      <c r="L5" s="2"/>
      <c r="M5" s="15"/>
      <c r="N5" s="2"/>
      <c r="O5" s="2">
        <v>41.148329599999997</v>
      </c>
      <c r="P5" s="2"/>
    </row>
    <row r="6" spans="1:16">
      <c r="A6" s="15"/>
      <c r="B6" s="2"/>
      <c r="C6" s="2">
        <v>104.78</v>
      </c>
      <c r="D6" s="2"/>
      <c r="E6" s="15"/>
      <c r="F6" s="2"/>
      <c r="G6" s="2">
        <v>2.4655125099999999</v>
      </c>
      <c r="H6" s="2"/>
      <c r="I6" s="15"/>
      <c r="J6" s="2"/>
      <c r="K6" s="2">
        <v>11.53</v>
      </c>
      <c r="L6" s="2"/>
      <c r="M6" s="15"/>
      <c r="N6" s="2"/>
      <c r="O6" s="2">
        <v>26.679911100000002</v>
      </c>
      <c r="P6" s="2"/>
    </row>
    <row r="7" spans="1:16">
      <c r="A7" s="15"/>
      <c r="B7" s="2"/>
      <c r="C7" s="2">
        <v>134.80000000000001</v>
      </c>
      <c r="D7" s="2"/>
      <c r="E7" s="15"/>
      <c r="F7" s="2"/>
      <c r="G7" s="2">
        <v>2.9328314500000001</v>
      </c>
      <c r="H7" s="2"/>
      <c r="I7" s="15"/>
      <c r="J7" s="2"/>
      <c r="K7" s="2">
        <v>10.33</v>
      </c>
      <c r="L7" s="2"/>
      <c r="M7" s="15"/>
      <c r="N7" s="2"/>
      <c r="O7" s="2">
        <v>25.171644799999999</v>
      </c>
      <c r="P7" s="2"/>
    </row>
    <row r="8" spans="1:16">
      <c r="A8" s="15"/>
      <c r="B8" s="2" t="s">
        <v>127</v>
      </c>
      <c r="C8" s="2">
        <v>126.91</v>
      </c>
      <c r="D8" s="2"/>
      <c r="E8" s="15"/>
      <c r="F8" s="2" t="s">
        <v>127</v>
      </c>
      <c r="G8" s="2">
        <v>2.7864861300000001</v>
      </c>
      <c r="H8" s="2"/>
      <c r="I8" s="15"/>
      <c r="J8" s="2" t="s">
        <v>127</v>
      </c>
      <c r="K8" s="2">
        <v>11.04</v>
      </c>
      <c r="L8" s="2"/>
      <c r="M8" s="15"/>
      <c r="N8" s="2" t="s">
        <v>127</v>
      </c>
      <c r="O8" s="2">
        <v>31.2511528</v>
      </c>
      <c r="P8" s="2"/>
    </row>
    <row r="9" spans="1:16">
      <c r="A9" s="15"/>
      <c r="B9" s="2"/>
      <c r="C9" s="2">
        <v>94.9</v>
      </c>
      <c r="D9" s="2"/>
      <c r="E9" s="15"/>
      <c r="F9" s="2"/>
      <c r="G9" s="2">
        <v>4.3034049100000002</v>
      </c>
      <c r="H9" s="2"/>
      <c r="I9" s="15"/>
      <c r="J9" s="2"/>
      <c r="K9" s="2">
        <v>11.48</v>
      </c>
      <c r="L9" s="2"/>
      <c r="M9" s="15"/>
      <c r="N9" s="2"/>
      <c r="O9" s="2">
        <v>20.574253800000001</v>
      </c>
      <c r="P9" s="2"/>
    </row>
    <row r="10" spans="1:16">
      <c r="A10" s="15"/>
      <c r="B10" s="2"/>
      <c r="C10" s="2">
        <v>78.150000000000006</v>
      </c>
      <c r="D10" s="2"/>
      <c r="E10" s="15"/>
      <c r="F10" s="2"/>
      <c r="G10" s="2">
        <v>3.2890309000000002</v>
      </c>
      <c r="H10" s="2"/>
      <c r="I10" s="15"/>
      <c r="J10" s="2"/>
      <c r="K10" s="2">
        <v>10.31</v>
      </c>
      <c r="L10" s="2"/>
      <c r="M10" s="15"/>
      <c r="N10" s="2"/>
      <c r="O10" s="2">
        <v>31.918452599999998</v>
      </c>
      <c r="P10" s="2"/>
    </row>
    <row r="11" spans="1:16">
      <c r="A11" s="15"/>
      <c r="B11" s="2"/>
      <c r="C11" s="2">
        <v>140.46</v>
      </c>
      <c r="D11" s="2"/>
      <c r="E11" s="15"/>
      <c r="F11" s="2"/>
      <c r="G11" s="2">
        <v>2.9165052299999998</v>
      </c>
      <c r="H11" s="2"/>
      <c r="I11" s="15"/>
      <c r="J11" s="2"/>
      <c r="K11" s="2">
        <v>11.05</v>
      </c>
      <c r="L11" s="2"/>
      <c r="M11" s="15"/>
      <c r="N11" s="2"/>
      <c r="O11" s="2">
        <v>21.157587400000001</v>
      </c>
      <c r="P11" s="2"/>
    </row>
    <row r="12" spans="1:16">
      <c r="A12" s="15"/>
      <c r="B12" s="2"/>
      <c r="C12" s="2">
        <v>175.54</v>
      </c>
      <c r="D12" s="2"/>
      <c r="E12" s="15"/>
      <c r="F12" s="2"/>
      <c r="G12" s="2">
        <v>2.0590553300000001</v>
      </c>
      <c r="H12" s="2"/>
      <c r="I12" s="15"/>
      <c r="J12" s="2"/>
      <c r="K12" s="2">
        <v>12.68</v>
      </c>
      <c r="L12" s="2"/>
      <c r="M12" s="15"/>
      <c r="N12" s="2"/>
      <c r="O12" s="2">
        <v>35.136133399999999</v>
      </c>
      <c r="P12" s="2"/>
    </row>
    <row r="13" spans="1:16">
      <c r="A13" s="15"/>
      <c r="B13" s="2"/>
      <c r="C13" s="2">
        <v>122.84</v>
      </c>
      <c r="D13" s="2"/>
      <c r="E13" s="15"/>
      <c r="F13" s="2"/>
      <c r="G13" s="2">
        <v>2.5691655</v>
      </c>
      <c r="H13" s="2"/>
      <c r="I13" s="15"/>
      <c r="J13" s="2"/>
      <c r="K13" s="2">
        <v>11.89</v>
      </c>
      <c r="L13" s="2"/>
      <c r="M13" s="15"/>
      <c r="N13" s="2"/>
      <c r="O13" s="2">
        <v>42.485666100000003</v>
      </c>
      <c r="P13" s="2"/>
    </row>
    <row r="14" spans="1:16">
      <c r="A14" s="15"/>
      <c r="B14" s="2" t="s">
        <v>2</v>
      </c>
      <c r="C14" s="2">
        <v>276.05</v>
      </c>
      <c r="D14" s="2"/>
      <c r="E14" s="15"/>
      <c r="F14" s="2" t="s">
        <v>2</v>
      </c>
      <c r="G14" s="2">
        <v>1.01449414</v>
      </c>
      <c r="H14" s="2"/>
      <c r="I14" s="15"/>
      <c r="J14" s="2" t="s">
        <v>2</v>
      </c>
      <c r="K14" s="2">
        <v>11.29</v>
      </c>
      <c r="L14" s="2"/>
      <c r="M14" s="15"/>
      <c r="N14" s="2" t="s">
        <v>2</v>
      </c>
      <c r="O14" s="2">
        <v>26.004861300000002</v>
      </c>
      <c r="P14" s="2"/>
    </row>
    <row r="15" spans="1:16">
      <c r="A15" s="15"/>
      <c r="B15" s="2"/>
      <c r="C15" s="2">
        <v>174.49</v>
      </c>
      <c r="D15" s="2"/>
      <c r="E15" s="15"/>
      <c r="F15" s="2"/>
      <c r="G15" s="2">
        <v>1.25967104</v>
      </c>
      <c r="H15" s="2"/>
      <c r="I15" s="15"/>
      <c r="J15" s="2"/>
      <c r="K15" s="2">
        <v>10.99</v>
      </c>
      <c r="L15" s="2"/>
      <c r="M15" s="15"/>
      <c r="N15" s="2"/>
      <c r="O15" s="2">
        <v>24.7272727</v>
      </c>
      <c r="P15" s="2"/>
    </row>
    <row r="16" spans="1:16">
      <c r="A16" s="15"/>
      <c r="B16" s="2"/>
      <c r="C16" s="2">
        <v>149.27000000000001</v>
      </c>
      <c r="D16" s="2"/>
      <c r="E16" s="15"/>
      <c r="F16" s="2"/>
      <c r="G16" s="2">
        <v>2.2724102099999999</v>
      </c>
      <c r="H16" s="2"/>
      <c r="I16" s="15"/>
      <c r="J16" s="2"/>
      <c r="K16" s="2">
        <v>10.84</v>
      </c>
      <c r="L16" s="2"/>
      <c r="M16" s="15"/>
      <c r="N16" s="2"/>
      <c r="O16" s="2">
        <v>34.782479600000002</v>
      </c>
      <c r="P16" s="2"/>
    </row>
    <row r="17" spans="1:16">
      <c r="A17" s="15"/>
      <c r="B17" s="2"/>
      <c r="C17" s="2">
        <v>230.83</v>
      </c>
      <c r="D17" s="2"/>
      <c r="E17" s="15"/>
      <c r="F17" s="2"/>
      <c r="G17" s="2">
        <v>1.2928892599999999</v>
      </c>
      <c r="H17" s="2"/>
      <c r="I17" s="15"/>
      <c r="J17" s="2"/>
      <c r="K17" s="2">
        <v>13.35</v>
      </c>
      <c r="L17" s="2"/>
      <c r="M17" s="15"/>
      <c r="N17" s="2"/>
      <c r="O17" s="2">
        <v>39.778180300000002</v>
      </c>
      <c r="P17" s="2"/>
    </row>
    <row r="18" spans="1:16">
      <c r="A18" s="15"/>
      <c r="B18" s="2"/>
      <c r="C18" s="2">
        <v>279.29000000000002</v>
      </c>
      <c r="D18" s="2"/>
      <c r="E18" s="15"/>
      <c r="F18" s="2"/>
      <c r="G18" s="2">
        <v>0.69577778999999995</v>
      </c>
      <c r="H18" s="2"/>
      <c r="I18" s="15"/>
      <c r="J18" s="2"/>
      <c r="K18" s="2">
        <v>11.79</v>
      </c>
      <c r="L18" s="2"/>
      <c r="M18" s="15"/>
      <c r="N18" s="2"/>
      <c r="O18" s="2">
        <v>36.108664500000003</v>
      </c>
      <c r="P18" s="2"/>
    </row>
    <row r="19" spans="1:16">
      <c r="A19" s="15"/>
      <c r="B19" s="2"/>
      <c r="C19" s="2">
        <v>213.92</v>
      </c>
      <c r="D19" s="2"/>
      <c r="E19" s="15"/>
      <c r="F19" s="2"/>
      <c r="G19" s="2">
        <v>1.5386736599999999</v>
      </c>
      <c r="H19" s="2"/>
      <c r="I19" s="15"/>
      <c r="J19" s="2"/>
      <c r="K19" s="2">
        <v>11.8</v>
      </c>
      <c r="L19" s="2"/>
      <c r="M19" s="15"/>
      <c r="N19" s="2"/>
      <c r="O19" s="2">
        <v>32.351515200000001</v>
      </c>
      <c r="P19" s="2"/>
    </row>
    <row r="20" spans="1:16">
      <c r="A20" s="15"/>
      <c r="B20" s="2" t="s">
        <v>128</v>
      </c>
      <c r="C20" s="2">
        <v>97.52</v>
      </c>
      <c r="D20" s="2"/>
      <c r="E20" s="15"/>
      <c r="F20" s="2" t="s">
        <v>128</v>
      </c>
      <c r="G20" s="2">
        <v>2.09125746</v>
      </c>
      <c r="H20" s="2"/>
      <c r="I20" s="15"/>
      <c r="J20" s="2" t="s">
        <v>128</v>
      </c>
      <c r="K20" s="2">
        <v>11.12</v>
      </c>
      <c r="L20" s="2"/>
      <c r="M20" s="15"/>
      <c r="N20" s="2" t="s">
        <v>128</v>
      </c>
      <c r="O20" s="2">
        <v>27.541334800000001</v>
      </c>
      <c r="P20" s="2"/>
    </row>
    <row r="21" spans="1:16">
      <c r="A21" s="15"/>
      <c r="B21" s="2"/>
      <c r="C21" s="2">
        <v>185.87</v>
      </c>
      <c r="D21" s="2"/>
      <c r="E21" s="15"/>
      <c r="F21" s="2"/>
      <c r="G21" s="2">
        <v>1.8829021699999999</v>
      </c>
      <c r="H21" s="2"/>
      <c r="I21" s="15"/>
      <c r="J21" s="2"/>
      <c r="K21" s="2">
        <v>10.97</v>
      </c>
      <c r="L21" s="2"/>
      <c r="M21" s="15"/>
      <c r="N21" s="2"/>
      <c r="O21" s="2">
        <v>28.761871299999999</v>
      </c>
      <c r="P21" s="2"/>
    </row>
    <row r="22" spans="1:16">
      <c r="A22" s="15"/>
      <c r="B22" s="2"/>
      <c r="C22" s="2">
        <v>97.89</v>
      </c>
      <c r="D22" s="2"/>
      <c r="E22" s="15"/>
      <c r="F22" s="2"/>
      <c r="G22" s="2">
        <v>2.1640055500000002</v>
      </c>
      <c r="H22" s="2"/>
      <c r="I22" s="15"/>
      <c r="J22" s="2"/>
      <c r="K22" s="2">
        <v>10.84</v>
      </c>
      <c r="L22" s="2"/>
      <c r="M22" s="15"/>
      <c r="N22" s="2"/>
      <c r="O22" s="2">
        <v>33.570447000000001</v>
      </c>
      <c r="P22" s="2"/>
    </row>
    <row r="23" spans="1:16">
      <c r="A23" s="15"/>
      <c r="B23" s="2"/>
      <c r="C23" s="2">
        <v>92.92</v>
      </c>
      <c r="D23" s="2"/>
      <c r="E23" s="15"/>
      <c r="F23" s="2"/>
      <c r="G23" s="2">
        <v>2.7476904100000001</v>
      </c>
      <c r="H23" s="2"/>
      <c r="I23" s="15"/>
      <c r="J23" s="2"/>
      <c r="K23" s="2">
        <v>9.0299999999999994</v>
      </c>
      <c r="L23" s="2"/>
      <c r="M23" s="15"/>
      <c r="N23" s="2"/>
      <c r="O23" s="2">
        <v>30.576820999999999</v>
      </c>
      <c r="P23" s="2"/>
    </row>
    <row r="24" spans="1:16">
      <c r="A24" s="15"/>
      <c r="B24" s="2"/>
      <c r="C24" s="2">
        <v>190.24</v>
      </c>
      <c r="D24" s="2"/>
      <c r="E24" s="15"/>
      <c r="F24" s="2"/>
      <c r="G24" s="2">
        <v>1.6337520400000001</v>
      </c>
      <c r="H24" s="2"/>
      <c r="I24" s="15"/>
      <c r="J24" s="2"/>
      <c r="K24" s="2">
        <v>11.85</v>
      </c>
      <c r="L24" s="2"/>
      <c r="M24" s="15"/>
      <c r="N24" s="2"/>
      <c r="O24" s="2">
        <v>24.254875299999998</v>
      </c>
      <c r="P24" s="2"/>
    </row>
    <row r="25" spans="1:16">
      <c r="A25" s="15"/>
      <c r="B25" s="2"/>
      <c r="C25" s="2">
        <v>223.9</v>
      </c>
      <c r="D25" s="2"/>
      <c r="E25" s="15"/>
      <c r="F25" s="2"/>
      <c r="G25" s="2">
        <v>1.3874142</v>
      </c>
      <c r="H25" s="2"/>
      <c r="I25" s="15"/>
      <c r="J25" s="2"/>
      <c r="K25" s="2">
        <v>8</v>
      </c>
      <c r="L25" s="2"/>
      <c r="M25" s="15"/>
      <c r="N25" s="2"/>
      <c r="O25" s="2">
        <v>52.5190853</v>
      </c>
      <c r="P25" s="2"/>
    </row>
    <row r="27" spans="1:16">
      <c r="A27" s="15" t="s">
        <v>133</v>
      </c>
      <c r="B27" s="2"/>
      <c r="C27" s="2" t="s">
        <v>134</v>
      </c>
    </row>
    <row r="28" spans="1:16">
      <c r="A28" s="15"/>
      <c r="B28" s="2" t="s">
        <v>0</v>
      </c>
      <c r="C28" s="8">
        <v>30.06</v>
      </c>
    </row>
    <row r="29" spans="1:16">
      <c r="A29" s="15"/>
      <c r="B29" s="2"/>
      <c r="C29" s="8">
        <v>28.38</v>
      </c>
    </row>
    <row r="30" spans="1:16">
      <c r="A30" s="15"/>
      <c r="B30" s="2"/>
      <c r="C30" s="8">
        <v>19.11</v>
      </c>
    </row>
    <row r="31" spans="1:16">
      <c r="A31" s="15"/>
      <c r="B31" s="2"/>
      <c r="C31" s="8">
        <v>15.66</v>
      </c>
    </row>
    <row r="32" spans="1:16">
      <c r="A32" s="15"/>
      <c r="B32" s="2"/>
      <c r="C32" s="8">
        <v>18.100000000000001</v>
      </c>
    </row>
    <row r="33" spans="1:3">
      <c r="A33" s="15"/>
      <c r="B33" s="2"/>
      <c r="C33" s="8">
        <v>10.88</v>
      </c>
    </row>
    <row r="34" spans="1:3">
      <c r="A34" s="15"/>
      <c r="B34" s="2" t="s">
        <v>127</v>
      </c>
      <c r="C34" s="8">
        <v>12.57</v>
      </c>
    </row>
    <row r="35" spans="1:3">
      <c r="A35" s="15"/>
      <c r="B35" s="2"/>
      <c r="C35" s="8">
        <v>14.68</v>
      </c>
    </row>
    <row r="36" spans="1:3">
      <c r="A36" s="15"/>
      <c r="B36" s="2"/>
      <c r="C36" s="8">
        <v>7.24</v>
      </c>
    </row>
    <row r="37" spans="1:3">
      <c r="A37" s="15"/>
      <c r="B37" s="2"/>
      <c r="C37" s="8">
        <v>6.91</v>
      </c>
    </row>
    <row r="38" spans="1:3">
      <c r="A38" s="15"/>
      <c r="B38" s="2"/>
      <c r="C38" s="8">
        <v>10.7</v>
      </c>
    </row>
    <row r="39" spans="1:3">
      <c r="A39" s="15"/>
      <c r="B39" s="2"/>
      <c r="C39" s="8">
        <v>21.65</v>
      </c>
    </row>
    <row r="40" spans="1:3">
      <c r="A40" s="15"/>
      <c r="B40" s="2" t="s">
        <v>2</v>
      </c>
      <c r="C40" s="8">
        <v>48.04</v>
      </c>
    </row>
    <row r="41" spans="1:3">
      <c r="A41" s="15"/>
      <c r="B41" s="2"/>
      <c r="C41" s="8">
        <v>70.319999999999993</v>
      </c>
    </row>
    <row r="42" spans="1:3">
      <c r="A42" s="15"/>
      <c r="B42" s="2"/>
      <c r="C42" s="8">
        <v>75.7</v>
      </c>
    </row>
    <row r="43" spans="1:3">
      <c r="A43" s="15"/>
      <c r="B43" s="2"/>
      <c r="C43" s="8">
        <v>85.39</v>
      </c>
    </row>
    <row r="44" spans="1:3">
      <c r="A44" s="15"/>
      <c r="B44" s="2"/>
      <c r="C44" s="8">
        <v>67.72</v>
      </c>
    </row>
    <row r="45" spans="1:3">
      <c r="A45" s="15"/>
      <c r="B45" s="2"/>
      <c r="C45" s="8">
        <v>95.18</v>
      </c>
    </row>
    <row r="46" spans="1:3">
      <c r="A46" s="15"/>
      <c r="B46" s="2" t="s">
        <v>128</v>
      </c>
      <c r="C46" s="8">
        <v>68.12</v>
      </c>
    </row>
    <row r="47" spans="1:3">
      <c r="A47" s="15"/>
      <c r="B47" s="2"/>
      <c r="C47" s="8">
        <v>57.09</v>
      </c>
    </row>
    <row r="48" spans="1:3">
      <c r="A48" s="15"/>
      <c r="B48" s="2"/>
      <c r="C48" s="8">
        <v>46.53</v>
      </c>
    </row>
    <row r="49" spans="1:3">
      <c r="A49" s="15"/>
      <c r="B49" s="2"/>
      <c r="C49" s="8">
        <v>56.36</v>
      </c>
    </row>
    <row r="50" spans="1:3">
      <c r="A50" s="15"/>
      <c r="B50" s="2"/>
      <c r="C50" s="8">
        <v>39.46</v>
      </c>
    </row>
    <row r="51" spans="1:3">
      <c r="A51" s="15"/>
      <c r="B51" s="2"/>
      <c r="C51" s="8">
        <v>49.87</v>
      </c>
    </row>
  </sheetData>
  <mergeCells count="5">
    <mergeCell ref="A1:A25"/>
    <mergeCell ref="E1:E25"/>
    <mergeCell ref="I1:I25"/>
    <mergeCell ref="M1:M25"/>
    <mergeCell ref="A27:A5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FC7A3-9708-0145-B78E-82007F41052B}">
  <dimension ref="A1:F24"/>
  <sheetViews>
    <sheetView workbookViewId="0">
      <selection activeCell="E22" sqref="E22"/>
    </sheetView>
  </sheetViews>
  <sheetFormatPr baseColWidth="10" defaultRowHeight="16"/>
  <sheetData>
    <row r="1" spans="1:6">
      <c r="A1" s="2" t="s">
        <v>136</v>
      </c>
      <c r="B1" s="2" t="s">
        <v>135</v>
      </c>
      <c r="C1" s="2" t="s">
        <v>79</v>
      </c>
      <c r="D1" s="2" t="s">
        <v>147</v>
      </c>
      <c r="E1" s="2"/>
    </row>
    <row r="2" spans="1:6">
      <c r="A2" s="2"/>
      <c r="B2" s="2">
        <v>1.203074</v>
      </c>
      <c r="C2" s="2">
        <v>2.6575000000000001E-2</v>
      </c>
      <c r="D2" s="2"/>
      <c r="E2" s="2"/>
    </row>
    <row r="3" spans="1:6">
      <c r="A3" s="2"/>
      <c r="B3" s="2">
        <v>0.98837200000000003</v>
      </c>
      <c r="C3" s="2">
        <v>2.342E-2</v>
      </c>
      <c r="D3" s="2"/>
      <c r="E3" s="2"/>
    </row>
    <row r="4" spans="1:6">
      <c r="A4" s="2"/>
      <c r="B4" s="2">
        <v>0.80855399999999999</v>
      </c>
      <c r="C4" s="2">
        <v>2.2884999999999999E-2</v>
      </c>
      <c r="D4" s="2"/>
      <c r="E4" s="2"/>
    </row>
    <row r="5" spans="1:6">
      <c r="A5" s="2"/>
      <c r="B5" s="2"/>
      <c r="C5" s="2"/>
      <c r="D5" s="2"/>
      <c r="E5" s="2"/>
    </row>
    <row r="6" spans="1:6">
      <c r="A6" s="2" t="s">
        <v>138</v>
      </c>
      <c r="B6" s="2" t="s">
        <v>135</v>
      </c>
      <c r="C6" s="2" t="s">
        <v>79</v>
      </c>
      <c r="D6" s="2" t="s">
        <v>137</v>
      </c>
      <c r="E6" s="2" t="s">
        <v>81</v>
      </c>
      <c r="F6" s="2" t="s">
        <v>165</v>
      </c>
    </row>
    <row r="7" spans="1:6">
      <c r="A7" s="2"/>
      <c r="B7" s="2">
        <v>39.42</v>
      </c>
      <c r="C7" s="2">
        <v>36.31</v>
      </c>
      <c r="D7" s="2">
        <v>48.02</v>
      </c>
      <c r="E7" s="2">
        <v>44.8</v>
      </c>
    </row>
    <row r="8" spans="1:6">
      <c r="A8" s="2"/>
      <c r="B8" s="2">
        <v>41.21</v>
      </c>
      <c r="C8" s="2">
        <v>36.92</v>
      </c>
      <c r="D8" s="2">
        <v>47.45</v>
      </c>
      <c r="E8" s="2">
        <v>45.63</v>
      </c>
    </row>
    <row r="9" spans="1:6">
      <c r="A9" s="2"/>
      <c r="B9" s="2">
        <v>37.57</v>
      </c>
      <c r="C9" s="2">
        <v>35.46</v>
      </c>
      <c r="D9" s="2">
        <v>49.18</v>
      </c>
      <c r="E9" s="2">
        <v>43.29</v>
      </c>
    </row>
    <row r="10" spans="1:6">
      <c r="A10" s="2"/>
      <c r="B10" s="2"/>
      <c r="C10" s="2"/>
      <c r="D10" s="2"/>
      <c r="E10" s="2"/>
    </row>
    <row r="11" spans="1:6">
      <c r="A11" s="2" t="s">
        <v>139</v>
      </c>
      <c r="B11" s="2" t="s">
        <v>135</v>
      </c>
      <c r="C11" s="2" t="s">
        <v>79</v>
      </c>
      <c r="D11" s="2" t="s">
        <v>137</v>
      </c>
      <c r="E11" s="2" t="s">
        <v>81</v>
      </c>
      <c r="F11" s="2" t="s">
        <v>151</v>
      </c>
    </row>
    <row r="12" spans="1:6">
      <c r="A12" s="2"/>
      <c r="B12" s="2">
        <v>0.34245669000000001</v>
      </c>
      <c r="C12" s="2">
        <v>0.27314470000000002</v>
      </c>
      <c r="D12" s="2">
        <v>0.46287911999999998</v>
      </c>
      <c r="E12" s="2">
        <v>0.2074337</v>
      </c>
    </row>
    <row r="13" spans="1:6">
      <c r="A13" s="2"/>
      <c r="B13" s="2">
        <v>0.30199282999999999</v>
      </c>
      <c r="C13" s="2">
        <v>0.16281108999999999</v>
      </c>
      <c r="D13" s="2">
        <v>0.43422887999999998</v>
      </c>
      <c r="E13" s="2">
        <v>0.28701524</v>
      </c>
    </row>
    <row r="14" spans="1:6">
      <c r="A14" s="2"/>
      <c r="B14" s="2">
        <v>0.28098513000000003</v>
      </c>
      <c r="C14" s="2">
        <v>0.14768743000000001</v>
      </c>
      <c r="D14" s="2">
        <v>0.41673323000000001</v>
      </c>
      <c r="E14" s="2">
        <v>0.14904200000000001</v>
      </c>
    </row>
    <row r="15" spans="1:6">
      <c r="A15" s="2"/>
      <c r="B15" s="2"/>
      <c r="C15" s="2"/>
      <c r="D15" s="2"/>
      <c r="E15" s="2"/>
    </row>
    <row r="16" spans="1:6">
      <c r="A16" s="2" t="s">
        <v>141</v>
      </c>
      <c r="B16" s="2" t="s">
        <v>0</v>
      </c>
      <c r="C16" s="2" t="s">
        <v>127</v>
      </c>
      <c r="D16" s="2" t="s">
        <v>21</v>
      </c>
      <c r="E16" s="2" t="s">
        <v>140</v>
      </c>
      <c r="F16" s="2" t="s">
        <v>165</v>
      </c>
    </row>
    <row r="17" spans="1:6">
      <c r="A17" s="2"/>
      <c r="B17" s="2">
        <v>37.19</v>
      </c>
      <c r="C17" s="2">
        <v>36.799999999999997</v>
      </c>
      <c r="D17" s="2">
        <v>42.3</v>
      </c>
      <c r="E17" s="2">
        <v>40.049999999999997</v>
      </c>
    </row>
    <row r="18" spans="1:6">
      <c r="A18" s="2"/>
      <c r="B18" s="2">
        <v>38.054319999999997</v>
      </c>
      <c r="C18" s="2">
        <v>36.128880000000002</v>
      </c>
      <c r="D18" s="2">
        <v>43.290050000000001</v>
      </c>
      <c r="E18" s="2">
        <v>39.809989999999999</v>
      </c>
    </row>
    <row r="19" spans="1:6">
      <c r="A19" s="2"/>
      <c r="B19" s="2">
        <v>37.615470000000002</v>
      </c>
      <c r="C19" s="2">
        <v>35.809989999999999</v>
      </c>
      <c r="D19" s="2">
        <v>40.821019999999997</v>
      </c>
      <c r="E19" s="2">
        <v>39.321210000000001</v>
      </c>
    </row>
    <row r="20" spans="1:6">
      <c r="A20" s="2"/>
      <c r="B20" s="2"/>
      <c r="C20" s="2"/>
      <c r="D20" s="2"/>
      <c r="E20" s="2"/>
    </row>
    <row r="21" spans="1:6">
      <c r="A21" s="2" t="s">
        <v>142</v>
      </c>
      <c r="B21" s="2" t="s">
        <v>0</v>
      </c>
      <c r="C21" s="2" t="s">
        <v>127</v>
      </c>
      <c r="D21" s="2" t="s">
        <v>2</v>
      </c>
      <c r="E21" s="2" t="s">
        <v>128</v>
      </c>
      <c r="F21" s="2" t="s">
        <v>151</v>
      </c>
    </row>
    <row r="22" spans="1:6">
      <c r="A22" s="2"/>
      <c r="B22" s="2">
        <v>0.22784215999999999</v>
      </c>
      <c r="C22" s="2">
        <v>0.28970736000000002</v>
      </c>
      <c r="D22" s="2">
        <v>0.44447863999999998</v>
      </c>
      <c r="E22" s="2">
        <v>0.39969945000000001</v>
      </c>
    </row>
    <row r="23" spans="1:6">
      <c r="A23" s="2"/>
      <c r="B23" s="2">
        <v>0.23504019000000001</v>
      </c>
      <c r="C23" s="2">
        <v>0.21677047999999999</v>
      </c>
      <c r="D23" s="2">
        <v>0.42108536000000002</v>
      </c>
      <c r="E23" s="2">
        <v>0.45360586000000003</v>
      </c>
    </row>
    <row r="24" spans="1:6">
      <c r="A24" s="2"/>
      <c r="B24" s="2">
        <v>0.26311024999999999</v>
      </c>
      <c r="C24" s="2">
        <v>0.31915229000000001</v>
      </c>
      <c r="D24" s="2">
        <v>0.54625374999999998</v>
      </c>
      <c r="E24" s="2">
        <v>0.34508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C2FDB-2A7A-D845-BCE3-5514E051F4AB}">
  <dimension ref="A1:F9"/>
  <sheetViews>
    <sheetView workbookViewId="0">
      <selection activeCell="G6" sqref="G6"/>
    </sheetView>
  </sheetViews>
  <sheetFormatPr baseColWidth="10" defaultRowHeight="16"/>
  <sheetData>
    <row r="1" spans="1:6">
      <c r="A1" s="2" t="s">
        <v>143</v>
      </c>
      <c r="B1" s="2" t="s">
        <v>0</v>
      </c>
      <c r="C1" s="2" t="s">
        <v>145</v>
      </c>
      <c r="D1" s="2" t="s">
        <v>21</v>
      </c>
      <c r="E1" s="2" t="s">
        <v>140</v>
      </c>
      <c r="F1" s="2" t="s">
        <v>154</v>
      </c>
    </row>
    <row r="2" spans="1:6">
      <c r="A2" s="2"/>
      <c r="B2" s="2">
        <v>0.40512599999999999</v>
      </c>
      <c r="C2" s="2">
        <v>0.35120200000000001</v>
      </c>
      <c r="D2" s="2">
        <v>0.69788099999999997</v>
      </c>
      <c r="E2" s="2">
        <v>0.66964999999999997</v>
      </c>
    </row>
    <row r="3" spans="1:6">
      <c r="A3" s="2"/>
      <c r="B3" s="2">
        <v>0.46209</v>
      </c>
      <c r="C3" s="2">
        <v>0.41437800000000002</v>
      </c>
      <c r="D3" s="2">
        <v>0.70167299999999999</v>
      </c>
      <c r="E3" s="2">
        <v>0.57226699999999997</v>
      </c>
    </row>
    <row r="4" spans="1:6">
      <c r="A4" s="2"/>
      <c r="B4" s="2">
        <v>0.56243299999999996</v>
      </c>
      <c r="C4" s="2">
        <v>0.44109700000000002</v>
      </c>
      <c r="D4" s="2">
        <v>0.89539599999999997</v>
      </c>
      <c r="E4" s="2">
        <v>0.69737499999999997</v>
      </c>
    </row>
    <row r="5" spans="1:6">
      <c r="A5" s="2"/>
      <c r="B5" s="2"/>
      <c r="C5" s="2"/>
      <c r="D5" s="2"/>
      <c r="E5" s="2"/>
    </row>
    <row r="6" spans="1:6">
      <c r="A6" s="2" t="s">
        <v>144</v>
      </c>
      <c r="B6" s="2" t="s">
        <v>0</v>
      </c>
      <c r="C6" s="2" t="s">
        <v>127</v>
      </c>
      <c r="D6" s="2" t="s">
        <v>21</v>
      </c>
      <c r="E6" s="2" t="s">
        <v>140</v>
      </c>
      <c r="F6" s="2" t="s">
        <v>155</v>
      </c>
    </row>
    <row r="7" spans="1:6">
      <c r="A7" s="2"/>
      <c r="B7" s="2">
        <v>0.51042200000000004</v>
      </c>
      <c r="C7" s="2">
        <v>0.53648399999999996</v>
      </c>
      <c r="D7" s="2">
        <v>1.07928</v>
      </c>
      <c r="E7" s="2">
        <v>0.94513599999999998</v>
      </c>
    </row>
    <row r="8" spans="1:6">
      <c r="A8" s="2"/>
      <c r="B8" s="2">
        <v>0.52351599999999998</v>
      </c>
      <c r="C8" s="2">
        <v>0.60485100000000003</v>
      </c>
      <c r="D8" s="2">
        <v>0.83669000000000004</v>
      </c>
      <c r="E8" s="2">
        <v>0.69957800000000003</v>
      </c>
    </row>
    <row r="9" spans="1:6">
      <c r="A9" s="2"/>
      <c r="B9" s="2">
        <v>0.60562300000000002</v>
      </c>
      <c r="C9" s="2">
        <v>0.59805299999999995</v>
      </c>
      <c r="D9" s="2">
        <v>0.77740799999999999</v>
      </c>
      <c r="E9" s="2">
        <v>0.733713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9EC66-DF1C-644A-8AB0-36CBB349FC34}">
  <dimension ref="A1:P66"/>
  <sheetViews>
    <sheetView topLeftCell="A38" workbookViewId="0">
      <selection activeCell="F26" sqref="F26"/>
    </sheetView>
  </sheetViews>
  <sheetFormatPr baseColWidth="10" defaultRowHeight="16"/>
  <sheetData>
    <row r="1" spans="1:16">
      <c r="A1" s="15" t="s">
        <v>30</v>
      </c>
      <c r="B1" s="2" t="s">
        <v>24</v>
      </c>
      <c r="C1" s="2" t="s">
        <v>25</v>
      </c>
      <c r="D1" s="2"/>
      <c r="E1" s="15" t="s">
        <v>33</v>
      </c>
      <c r="F1" s="2" t="s">
        <v>24</v>
      </c>
      <c r="G1" s="2" t="s">
        <v>31</v>
      </c>
      <c r="H1" s="2"/>
      <c r="I1" s="15" t="s">
        <v>35</v>
      </c>
      <c r="J1" s="2" t="s">
        <v>24</v>
      </c>
      <c r="K1" s="2" t="s">
        <v>34</v>
      </c>
      <c r="L1" s="2"/>
      <c r="M1" s="15" t="s">
        <v>37</v>
      </c>
      <c r="N1" s="2" t="s">
        <v>24</v>
      </c>
      <c r="O1" s="2" t="s">
        <v>36</v>
      </c>
      <c r="P1" s="2"/>
    </row>
    <row r="2" spans="1:16">
      <c r="A2" s="15"/>
      <c r="B2" s="15" t="s">
        <v>26</v>
      </c>
      <c r="C2" s="2">
        <v>117.65</v>
      </c>
      <c r="D2" s="2"/>
      <c r="E2" s="15"/>
      <c r="F2" s="15" t="s">
        <v>26</v>
      </c>
      <c r="G2" s="2">
        <v>2.9031826651886155</v>
      </c>
      <c r="H2" s="2"/>
      <c r="I2" s="15"/>
      <c r="J2" s="15" t="s">
        <v>26</v>
      </c>
      <c r="K2" s="2">
        <v>10.050000000000001</v>
      </c>
      <c r="L2" s="2"/>
      <c r="M2" s="15"/>
      <c r="N2" s="15" t="s">
        <v>26</v>
      </c>
      <c r="O2" s="2">
        <v>32.763636363636358</v>
      </c>
      <c r="P2" s="2"/>
    </row>
    <row r="3" spans="1:16">
      <c r="A3" s="15"/>
      <c r="B3" s="15"/>
      <c r="C3" s="2">
        <v>130.29</v>
      </c>
      <c r="D3" s="2"/>
      <c r="E3" s="15"/>
      <c r="F3" s="15"/>
      <c r="G3" s="2">
        <v>2.1583405276969065</v>
      </c>
      <c r="H3" s="2"/>
      <c r="I3" s="15"/>
      <c r="J3" s="15"/>
      <c r="K3" s="2">
        <v>10.51</v>
      </c>
      <c r="L3" s="2"/>
      <c r="M3" s="15"/>
      <c r="N3" s="15"/>
      <c r="O3" s="2">
        <v>22.462295081967209</v>
      </c>
      <c r="P3" s="2"/>
    </row>
    <row r="4" spans="1:16">
      <c r="A4" s="15"/>
      <c r="B4" s="15"/>
      <c r="C4" s="2">
        <v>103.2</v>
      </c>
      <c r="D4" s="2"/>
      <c r="E4" s="15"/>
      <c r="F4" s="15"/>
      <c r="G4" s="2">
        <v>3.357548670555262</v>
      </c>
      <c r="H4" s="2"/>
      <c r="I4" s="15"/>
      <c r="J4" s="15"/>
      <c r="K4" s="2">
        <v>10.47</v>
      </c>
      <c r="L4" s="2"/>
      <c r="M4" s="15"/>
      <c r="N4" s="15"/>
      <c r="O4" s="2">
        <v>27.383843648208469</v>
      </c>
      <c r="P4" s="2"/>
    </row>
    <row r="5" spans="1:16">
      <c r="A5" s="15"/>
      <c r="B5" s="15"/>
      <c r="C5" s="2">
        <v>149.28</v>
      </c>
      <c r="D5" s="2"/>
      <c r="E5" s="15"/>
      <c r="F5" s="15"/>
      <c r="G5" s="2">
        <v>2.7391296443176669</v>
      </c>
      <c r="H5" s="2"/>
      <c r="I5" s="15"/>
      <c r="J5" s="15"/>
      <c r="K5" s="2">
        <v>13.42</v>
      </c>
      <c r="L5" s="2"/>
      <c r="M5" s="15"/>
      <c r="N5" s="15"/>
      <c r="O5" s="2">
        <v>21.777679137603041</v>
      </c>
      <c r="P5" s="2"/>
    </row>
    <row r="6" spans="1:16">
      <c r="A6" s="15"/>
      <c r="B6" s="15"/>
      <c r="C6" s="2">
        <v>145.1</v>
      </c>
      <c r="D6" s="2"/>
      <c r="E6" s="15"/>
      <c r="F6" s="15"/>
      <c r="G6" s="2">
        <v>2.8057545767965224</v>
      </c>
      <c r="H6" s="2"/>
      <c r="I6" s="15"/>
      <c r="J6" s="15"/>
      <c r="K6" s="2">
        <v>11.92</v>
      </c>
      <c r="L6" s="2"/>
      <c r="M6" s="15"/>
      <c r="N6" s="15"/>
      <c r="O6" s="2">
        <v>22.038018074166402</v>
      </c>
      <c r="P6" s="2"/>
    </row>
    <row r="7" spans="1:16">
      <c r="A7" s="15"/>
      <c r="B7" s="15"/>
      <c r="C7" s="2">
        <v>128.43</v>
      </c>
      <c r="D7" s="2"/>
      <c r="E7" s="15"/>
      <c r="F7" s="15"/>
      <c r="G7" s="2">
        <v>2.5409439190368204</v>
      </c>
      <c r="H7" s="2"/>
      <c r="I7" s="15"/>
      <c r="J7" s="15"/>
      <c r="K7" s="2">
        <v>11.18</v>
      </c>
      <c r="L7" s="2"/>
      <c r="M7" s="15"/>
      <c r="N7" s="15"/>
      <c r="O7" s="2">
        <v>14.187962701328058</v>
      </c>
      <c r="P7" s="2"/>
    </row>
    <row r="8" spans="1:16">
      <c r="A8" s="15"/>
      <c r="B8" s="15" t="s">
        <v>27</v>
      </c>
      <c r="C8" s="2">
        <v>103.97</v>
      </c>
      <c r="D8" s="2"/>
      <c r="E8" s="15"/>
      <c r="F8" s="15" t="s">
        <v>27</v>
      </c>
      <c r="G8" s="2">
        <v>2.8670779079550832</v>
      </c>
      <c r="H8" s="2"/>
      <c r="I8" s="15"/>
      <c r="J8" s="15" t="s">
        <v>27</v>
      </c>
      <c r="K8" s="2">
        <v>10.34</v>
      </c>
      <c r="L8" s="2"/>
      <c r="M8" s="15"/>
      <c r="N8" s="15" t="s">
        <v>27</v>
      </c>
      <c r="O8" s="2">
        <v>18.317117117117121</v>
      </c>
      <c r="P8" s="2"/>
    </row>
    <row r="9" spans="1:16">
      <c r="A9" s="15"/>
      <c r="B9" s="15"/>
      <c r="C9" s="2">
        <v>152.93</v>
      </c>
      <c r="D9" s="2"/>
      <c r="E9" s="15"/>
      <c r="F9" s="15"/>
      <c r="G9" s="2">
        <v>2.4133270245040186</v>
      </c>
      <c r="H9" s="2"/>
      <c r="I9" s="15"/>
      <c r="J9" s="15"/>
      <c r="K9" s="2">
        <v>11.22</v>
      </c>
      <c r="L9" s="2"/>
      <c r="M9" s="15"/>
      <c r="N9" s="15"/>
      <c r="O9" s="2">
        <v>12.870701018574</v>
      </c>
      <c r="P9" s="2"/>
    </row>
    <row r="10" spans="1:16">
      <c r="A10" s="15"/>
      <c r="B10" s="15"/>
      <c r="C10" s="2">
        <v>117.13</v>
      </c>
      <c r="D10" s="2"/>
      <c r="E10" s="15"/>
      <c r="F10" s="15"/>
      <c r="G10" s="2">
        <v>2.6677666616656928</v>
      </c>
      <c r="H10" s="2"/>
      <c r="I10" s="15"/>
      <c r="J10" s="15"/>
      <c r="K10" s="2">
        <v>11.54</v>
      </c>
      <c r="L10" s="2"/>
      <c r="M10" s="15"/>
      <c r="N10" s="15"/>
      <c r="O10" s="2">
        <v>17.222674738580078</v>
      </c>
      <c r="P10" s="2"/>
    </row>
    <row r="11" spans="1:16">
      <c r="A11" s="15"/>
      <c r="B11" s="15"/>
      <c r="C11" s="2">
        <v>148.38</v>
      </c>
      <c r="D11" s="2"/>
      <c r="E11" s="15"/>
      <c r="F11" s="15"/>
      <c r="G11" s="2">
        <v>2.3822155005048673</v>
      </c>
      <c r="H11" s="2"/>
      <c r="I11" s="15"/>
      <c r="J11" s="15"/>
      <c r="K11" s="2">
        <v>11.83</v>
      </c>
      <c r="L11" s="2"/>
      <c r="M11" s="15"/>
      <c r="N11" s="15"/>
      <c r="O11" s="2">
        <v>22.366557017543862</v>
      </c>
      <c r="P11" s="2"/>
    </row>
    <row r="12" spans="1:16">
      <c r="A12" s="15"/>
      <c r="B12" s="15"/>
      <c r="C12" s="2">
        <v>133.76</v>
      </c>
      <c r="D12" s="2"/>
      <c r="E12" s="15"/>
      <c r="F12" s="15"/>
      <c r="G12" s="2">
        <v>3.1068787735221108</v>
      </c>
      <c r="H12" s="2"/>
      <c r="I12" s="15"/>
      <c r="J12" s="15"/>
      <c r="K12" s="2">
        <v>16.02</v>
      </c>
      <c r="L12" s="2"/>
      <c r="M12" s="15"/>
      <c r="N12" s="15"/>
      <c r="O12" s="2">
        <v>26.452482269503548</v>
      </c>
      <c r="P12" s="2"/>
    </row>
    <row r="13" spans="1:16">
      <c r="A13" s="15"/>
      <c r="B13" s="15"/>
      <c r="C13" s="2">
        <v>126.37</v>
      </c>
      <c r="D13" s="2"/>
      <c r="E13" s="15"/>
      <c r="F13" s="15"/>
      <c r="G13" s="2">
        <v>2.6322102230907682</v>
      </c>
      <c r="H13" s="2"/>
      <c r="I13" s="15"/>
      <c r="J13" s="15"/>
      <c r="K13" s="2">
        <v>10.88</v>
      </c>
      <c r="L13" s="2"/>
      <c r="M13" s="15"/>
      <c r="N13" s="15"/>
      <c r="O13" s="2">
        <v>25.637446808510639</v>
      </c>
      <c r="P13" s="2"/>
    </row>
    <row r="14" spans="1:16">
      <c r="A14" s="15"/>
      <c r="B14" s="15" t="s">
        <v>28</v>
      </c>
      <c r="C14" s="7">
        <v>207.19</v>
      </c>
      <c r="D14" s="2"/>
      <c r="E14" s="15"/>
      <c r="F14" s="15" t="s">
        <v>28</v>
      </c>
      <c r="G14" s="2">
        <v>1.0353294472136552</v>
      </c>
      <c r="H14" s="2"/>
      <c r="I14" s="15"/>
      <c r="J14" s="15" t="s">
        <v>28</v>
      </c>
      <c r="K14" s="2">
        <v>13.49</v>
      </c>
      <c r="L14" s="2"/>
      <c r="M14" s="15"/>
      <c r="N14" s="15" t="s">
        <v>28</v>
      </c>
      <c r="O14" s="2">
        <v>36.3170613823103</v>
      </c>
      <c r="P14" s="2"/>
    </row>
    <row r="15" spans="1:16">
      <c r="A15" s="15"/>
      <c r="B15" s="15"/>
      <c r="C15" s="7">
        <v>199.21</v>
      </c>
      <c r="D15" s="2"/>
      <c r="E15" s="15"/>
      <c r="F15" s="15"/>
      <c r="G15" s="9">
        <v>1.2482412324799461</v>
      </c>
      <c r="H15" s="2"/>
      <c r="I15" s="15"/>
      <c r="J15" s="15"/>
      <c r="K15" s="2">
        <v>13.77</v>
      </c>
      <c r="L15" s="2"/>
      <c r="M15" s="15"/>
      <c r="N15" s="15"/>
      <c r="O15" s="2">
        <v>29.266407766990291</v>
      </c>
      <c r="P15" s="2"/>
    </row>
    <row r="16" spans="1:16">
      <c r="A16" s="15"/>
      <c r="B16" s="15"/>
      <c r="C16" s="7">
        <v>180.97</v>
      </c>
      <c r="D16" s="2"/>
      <c r="E16" s="15"/>
      <c r="F16" s="15"/>
      <c r="G16" s="2">
        <v>1.0811280210416889</v>
      </c>
      <c r="H16" s="2"/>
      <c r="I16" s="15"/>
      <c r="J16" s="15"/>
      <c r="K16" s="2">
        <v>14.82</v>
      </c>
      <c r="L16" s="2"/>
      <c r="M16" s="15"/>
      <c r="N16" s="15"/>
      <c r="O16" s="2">
        <v>17.431818181818183</v>
      </c>
      <c r="P16" s="2"/>
    </row>
    <row r="17" spans="1:16">
      <c r="A17" s="15"/>
      <c r="B17" s="15"/>
      <c r="C17" s="7">
        <v>150.94999999999999</v>
      </c>
      <c r="D17" s="2"/>
      <c r="E17" s="15"/>
      <c r="F17" s="15"/>
      <c r="G17" s="2">
        <v>1.2768134458299645</v>
      </c>
      <c r="H17" s="2"/>
      <c r="I17" s="15"/>
      <c r="J17" s="15"/>
      <c r="K17" s="2">
        <v>14.66</v>
      </c>
      <c r="L17" s="2"/>
      <c r="M17" s="15"/>
      <c r="N17" s="15"/>
      <c r="O17" s="2">
        <v>16.533057280883369</v>
      </c>
      <c r="P17" s="2"/>
    </row>
    <row r="18" spans="1:16">
      <c r="A18" s="15"/>
      <c r="B18" s="15"/>
      <c r="C18" s="7">
        <v>163.75</v>
      </c>
      <c r="D18" s="2"/>
      <c r="E18" s="15"/>
      <c r="F18" s="15"/>
      <c r="G18" s="2">
        <v>1.3634014578318217</v>
      </c>
      <c r="H18" s="2"/>
      <c r="I18" s="15"/>
      <c r="J18" s="15"/>
      <c r="K18" s="2">
        <v>12.61</v>
      </c>
      <c r="L18" s="2"/>
      <c r="M18" s="15"/>
      <c r="N18" s="15"/>
      <c r="O18" s="2">
        <v>31.215301618440421</v>
      </c>
      <c r="P18" s="2"/>
    </row>
    <row r="19" spans="1:16">
      <c r="A19" s="15"/>
      <c r="B19" s="15"/>
      <c r="C19" s="2">
        <v>157.68</v>
      </c>
      <c r="D19" s="2"/>
      <c r="E19" s="15"/>
      <c r="F19" s="15"/>
      <c r="G19" s="2">
        <v>1.6505315446060906</v>
      </c>
      <c r="H19" s="2"/>
      <c r="I19" s="15"/>
      <c r="J19" s="15"/>
      <c r="K19" s="2">
        <v>10.83</v>
      </c>
      <c r="L19" s="2"/>
      <c r="M19" s="15"/>
      <c r="N19" s="15"/>
      <c r="O19" s="2">
        <v>20.954875560995514</v>
      </c>
      <c r="P19" s="2"/>
    </row>
    <row r="20" spans="1:16">
      <c r="A20" s="15"/>
      <c r="B20" s="15" t="s">
        <v>29</v>
      </c>
      <c r="C20" s="7">
        <v>136.32</v>
      </c>
      <c r="D20" s="2"/>
      <c r="E20" s="15"/>
      <c r="F20" s="15" t="s">
        <v>32</v>
      </c>
      <c r="G20" s="2">
        <v>1.6354055287220706</v>
      </c>
      <c r="H20" s="2"/>
      <c r="I20" s="15"/>
      <c r="J20" s="15" t="s">
        <v>32</v>
      </c>
      <c r="K20" s="2">
        <v>9</v>
      </c>
      <c r="L20" s="2"/>
      <c r="M20" s="15"/>
      <c r="N20" s="15" t="s">
        <v>32</v>
      </c>
      <c r="O20" s="2">
        <v>23.37277486910995</v>
      </c>
      <c r="P20" s="2"/>
    </row>
    <row r="21" spans="1:16">
      <c r="A21" s="15"/>
      <c r="B21" s="15"/>
      <c r="C21" s="7">
        <v>162.93</v>
      </c>
      <c r="D21" s="2"/>
      <c r="E21" s="15"/>
      <c r="F21" s="15"/>
      <c r="G21" s="2">
        <v>1.83589215393885</v>
      </c>
      <c r="H21" s="2"/>
      <c r="I21" s="15"/>
      <c r="J21" s="15"/>
      <c r="K21" s="2">
        <v>12.21</v>
      </c>
      <c r="L21" s="2"/>
      <c r="M21" s="15"/>
      <c r="N21" s="15"/>
      <c r="O21" s="2">
        <v>19.598719813791096</v>
      </c>
      <c r="P21" s="2"/>
    </row>
    <row r="22" spans="1:16">
      <c r="A22" s="15"/>
      <c r="B22" s="15"/>
      <c r="C22" s="7">
        <v>121.26</v>
      </c>
      <c r="D22" s="2"/>
      <c r="E22" s="15"/>
      <c r="F22" s="15"/>
      <c r="G22" s="2">
        <v>1.7017346788848098</v>
      </c>
      <c r="H22" s="2"/>
      <c r="I22" s="15"/>
      <c r="J22" s="15"/>
      <c r="K22" s="2">
        <v>12.75</v>
      </c>
      <c r="L22" s="2"/>
      <c r="M22" s="15"/>
      <c r="N22" s="15"/>
      <c r="O22" s="2">
        <v>14.765502183406113</v>
      </c>
      <c r="P22" s="2"/>
    </row>
    <row r="23" spans="1:16">
      <c r="A23" s="15"/>
      <c r="B23" s="15"/>
      <c r="C23" s="7">
        <v>147.16999999999999</v>
      </c>
      <c r="D23" s="2"/>
      <c r="E23" s="15"/>
      <c r="F23" s="15"/>
      <c r="G23" s="2">
        <v>1.7841561284619323</v>
      </c>
      <c r="H23" s="2"/>
      <c r="I23" s="15"/>
      <c r="J23" s="15"/>
      <c r="K23" s="2">
        <v>12.24</v>
      </c>
      <c r="L23" s="2"/>
      <c r="M23" s="15"/>
      <c r="N23" s="15"/>
      <c r="O23" s="2">
        <v>16.11914191419142</v>
      </c>
      <c r="P23" s="2"/>
    </row>
    <row r="24" spans="1:16">
      <c r="A24" s="15"/>
      <c r="B24" s="15"/>
      <c r="C24" s="7">
        <v>149.83000000000001</v>
      </c>
      <c r="D24" s="2"/>
      <c r="E24" s="15"/>
      <c r="F24" s="15"/>
      <c r="G24" s="2">
        <v>2.1067535191463103</v>
      </c>
      <c r="H24" s="2"/>
      <c r="I24" s="15"/>
      <c r="J24" s="15"/>
      <c r="K24" s="2">
        <v>12.68</v>
      </c>
      <c r="L24" s="2"/>
      <c r="M24" s="15"/>
      <c r="N24" s="15"/>
      <c r="O24" s="2">
        <v>24.106817538896749</v>
      </c>
      <c r="P24" s="2"/>
    </row>
    <row r="25" spans="1:16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8">
      <c r="A26" s="2" t="s">
        <v>38</v>
      </c>
      <c r="B26" s="10" t="s">
        <v>52</v>
      </c>
      <c r="C26" s="10" t="s">
        <v>53</v>
      </c>
      <c r="D26" s="10" t="s">
        <v>54</v>
      </c>
      <c r="E26" s="10" t="s">
        <v>55</v>
      </c>
      <c r="F26" s="2" t="s">
        <v>148</v>
      </c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>
      <c r="A27" s="2"/>
      <c r="B27" s="5">
        <v>34.380000000000003</v>
      </c>
      <c r="C27" s="5">
        <v>13.02</v>
      </c>
      <c r="D27" s="5">
        <v>62.37</v>
      </c>
      <c r="E27" s="5">
        <v>50.04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>
      <c r="A28" s="2"/>
      <c r="B28" s="5">
        <v>16.23</v>
      </c>
      <c r="C28" s="5">
        <v>11.2</v>
      </c>
      <c r="D28" s="5">
        <v>56.27</v>
      </c>
      <c r="E28" s="5">
        <v>47.2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>
      <c r="A29" s="2"/>
      <c r="B29" s="5">
        <v>18.260000000000002</v>
      </c>
      <c r="C29" s="5">
        <v>19.22</v>
      </c>
      <c r="D29" s="5">
        <v>96.19</v>
      </c>
      <c r="E29" s="5">
        <v>35.35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>
      <c r="A30" s="2"/>
      <c r="B30" s="5">
        <v>21.59</v>
      </c>
      <c r="C30" s="5">
        <v>14.67</v>
      </c>
      <c r="D30" s="5">
        <v>86.39</v>
      </c>
      <c r="E30" s="5">
        <v>62.08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>
      <c r="A31" s="2"/>
      <c r="B31" s="5">
        <v>27.18</v>
      </c>
      <c r="C31" s="5">
        <v>9.8000000000000007</v>
      </c>
      <c r="D31" s="5">
        <v>72.959999999999994</v>
      </c>
      <c r="E31" s="5">
        <v>57.7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>
      <c r="A32" s="2"/>
      <c r="B32" s="5">
        <v>22.02</v>
      </c>
      <c r="C32" s="5">
        <v>27.91</v>
      </c>
      <c r="D32" s="5">
        <v>84.57</v>
      </c>
      <c r="E32" s="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ht="18">
      <c r="A34" s="2" t="s">
        <v>39</v>
      </c>
      <c r="B34" s="11" t="s">
        <v>56</v>
      </c>
      <c r="C34" s="11" t="s">
        <v>57</v>
      </c>
      <c r="D34" s="11" t="s">
        <v>58</v>
      </c>
      <c r="E34" s="11" t="s">
        <v>57</v>
      </c>
      <c r="F34" s="2" t="s">
        <v>149</v>
      </c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>
      <c r="A35" s="2"/>
      <c r="B35" s="12">
        <v>25.715900000000001</v>
      </c>
      <c r="C35" s="12">
        <v>20.904979999999998</v>
      </c>
      <c r="D35" s="12">
        <v>53.523829999999997</v>
      </c>
      <c r="E35" s="12">
        <v>34.338520000000003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>
      <c r="A36" s="2"/>
      <c r="B36" s="12">
        <v>29.150870000000001</v>
      </c>
      <c r="C36" s="12">
        <v>45.701329999999999</v>
      </c>
      <c r="D36" s="12">
        <v>49.10116</v>
      </c>
      <c r="E36" s="12">
        <v>20.76153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>
      <c r="A37" s="2"/>
      <c r="B37" s="12">
        <v>24.242750000000001</v>
      </c>
      <c r="C37" s="12">
        <v>23.511030000000002</v>
      </c>
      <c r="D37" s="12">
        <v>35.421680000000002</v>
      </c>
      <c r="E37" s="12">
        <v>24.683350000000001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ht="18">
      <c r="A39" s="2" t="s">
        <v>40</v>
      </c>
      <c r="B39" s="2" t="s">
        <v>59</v>
      </c>
      <c r="C39" s="2" t="s">
        <v>60</v>
      </c>
      <c r="D39" s="2" t="s">
        <v>61</v>
      </c>
      <c r="E39" s="2" t="s">
        <v>60</v>
      </c>
      <c r="F39" s="2" t="s">
        <v>150</v>
      </c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>
      <c r="A40" s="2"/>
      <c r="B40" s="2">
        <v>26.016819999999999</v>
      </c>
      <c r="C40" s="2">
        <v>33.615490000000001</v>
      </c>
      <c r="D40" s="2">
        <v>56.833509999999997</v>
      </c>
      <c r="E40" s="2">
        <v>40.409559999999999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>
      <c r="A41" s="2"/>
      <c r="B41" s="2">
        <v>26.5321</v>
      </c>
      <c r="C41" s="2">
        <v>29.527519999999999</v>
      </c>
      <c r="D41" s="2">
        <v>52.524700000000003</v>
      </c>
      <c r="E41" s="2">
        <v>34.210450000000002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>
      <c r="A42" s="2"/>
      <c r="B42" s="2">
        <v>28.758759999999999</v>
      </c>
      <c r="C42" s="2">
        <v>29.356760000000001</v>
      </c>
      <c r="D42" s="2">
        <v>49.524540000000002</v>
      </c>
      <c r="E42" s="2">
        <v>35.824480000000001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6">
      <c r="A44" s="2" t="s">
        <v>41</v>
      </c>
      <c r="B44" s="7" t="s">
        <v>42</v>
      </c>
      <c r="C44" s="7" t="s">
        <v>43</v>
      </c>
      <c r="D44" s="7" t="s">
        <v>44</v>
      </c>
      <c r="E44" s="7" t="s">
        <v>45</v>
      </c>
      <c r="F44" s="2" t="s">
        <v>151</v>
      </c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1:16">
      <c r="A45" s="2"/>
      <c r="B45" s="7">
        <v>0.73119939</v>
      </c>
      <c r="C45" s="7">
        <v>0.46485075999999997</v>
      </c>
      <c r="D45" s="7">
        <v>1.4566685699999999</v>
      </c>
      <c r="E45" s="7">
        <v>0.64710213999999999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1:16">
      <c r="A46" s="2"/>
      <c r="B46" s="7">
        <v>0.55154860999999999</v>
      </c>
      <c r="C46" s="7">
        <v>0.26150925000000003</v>
      </c>
      <c r="D46" s="7">
        <v>0.88168089999999999</v>
      </c>
      <c r="E46" s="7">
        <v>0.77329725000000005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>
      <c r="A47" s="2"/>
      <c r="B47" s="7">
        <v>0.54358207000000003</v>
      </c>
      <c r="C47" s="7">
        <v>0.82278180000000001</v>
      </c>
      <c r="D47" s="7">
        <v>1.89384328</v>
      </c>
      <c r="E47" s="7">
        <v>0.98365986000000005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>
      <c r="A48" s="2"/>
      <c r="B48" s="7">
        <v>0.58888432000000002</v>
      </c>
      <c r="C48" s="7">
        <v>0.67710139000000003</v>
      </c>
      <c r="D48" s="7">
        <v>1.2664568</v>
      </c>
      <c r="E48" s="7">
        <v>0.57738701000000003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1:16">
      <c r="A49" s="2"/>
      <c r="B49" s="7">
        <v>0.39741014000000002</v>
      </c>
      <c r="C49" s="7">
        <v>0.32980880000000001</v>
      </c>
      <c r="D49" s="7">
        <v>0.85918145000000001</v>
      </c>
      <c r="E49" s="7">
        <v>0.56871830999999995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1:16">
      <c r="A50" s="2"/>
      <c r="B50" s="7">
        <v>0.68975852000000004</v>
      </c>
      <c r="C50" s="7">
        <v>1.00061778</v>
      </c>
      <c r="D50" s="7">
        <v>2.0834628500000001</v>
      </c>
      <c r="E50" s="7">
        <v>0.6864642600000000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1:16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1:16">
      <c r="A52" s="2" t="s">
        <v>46</v>
      </c>
      <c r="B52" s="2" t="s">
        <v>47</v>
      </c>
      <c r="C52" s="2" t="s">
        <v>48</v>
      </c>
      <c r="D52" s="2" t="s">
        <v>49</v>
      </c>
      <c r="E52" s="2" t="s">
        <v>50</v>
      </c>
      <c r="F52" s="2" t="s">
        <v>152</v>
      </c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6">
      <c r="A53" s="2"/>
      <c r="B53" s="12">
        <v>1.3096063840000001</v>
      </c>
      <c r="C53" s="12">
        <v>0.95439751500000003</v>
      </c>
      <c r="D53" s="12">
        <v>0.185768509</v>
      </c>
      <c r="E53" s="12">
        <v>0.60017306100000001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>
      <c r="A54" s="2"/>
      <c r="B54" s="12">
        <v>1.01211487</v>
      </c>
      <c r="C54" s="12">
        <v>0.74669612200000002</v>
      </c>
      <c r="D54" s="12">
        <v>0.27512287800000002</v>
      </c>
      <c r="E54" s="12">
        <v>0.64030978000000005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1:16">
      <c r="A55" s="2"/>
      <c r="B55" s="12">
        <v>0.86292002599999995</v>
      </c>
      <c r="C55" s="12">
        <v>0.76251505399999997</v>
      </c>
      <c r="D55" s="12">
        <v>0.54064219400000002</v>
      </c>
      <c r="E55" s="12">
        <v>1.0115684650000001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16">
      <c r="A56" s="2"/>
      <c r="B56" s="12">
        <v>1.08514256</v>
      </c>
      <c r="C56" s="12">
        <v>0.75077273700000002</v>
      </c>
      <c r="D56" s="12">
        <v>0.23041613699999999</v>
      </c>
      <c r="E56" s="12">
        <v>1.043497653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>
      <c r="A57" s="2"/>
      <c r="B57" s="12">
        <v>0.81471778900000003</v>
      </c>
      <c r="C57" s="12">
        <v>0.73084005500000004</v>
      </c>
      <c r="D57" s="12">
        <v>0.30356826100000001</v>
      </c>
      <c r="E57" s="12">
        <v>0.49206507100000002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1:16">
      <c r="A58" s="2"/>
      <c r="B58" s="12">
        <v>0.97876934500000001</v>
      </c>
      <c r="C58" s="12">
        <v>0.96195635000000002</v>
      </c>
      <c r="D58" s="12">
        <v>0.46388722900000001</v>
      </c>
      <c r="E58" s="12">
        <v>0.59613243699999996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>
      <c r="A60" s="2" t="s">
        <v>51</v>
      </c>
      <c r="B60" s="2" t="s">
        <v>47</v>
      </c>
      <c r="C60" s="2" t="s">
        <v>48</v>
      </c>
      <c r="D60" s="2" t="s">
        <v>49</v>
      </c>
      <c r="E60" s="2" t="s">
        <v>50</v>
      </c>
      <c r="F60" s="2" t="s">
        <v>153</v>
      </c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>
      <c r="A61" s="2"/>
      <c r="B61" s="12">
        <v>0.151220839</v>
      </c>
      <c r="C61" s="12">
        <v>0.15723194099999999</v>
      </c>
      <c r="D61" s="12">
        <v>0.57491211600000003</v>
      </c>
      <c r="E61" s="12">
        <v>0.8670153959999999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>
      <c r="A62" s="2"/>
      <c r="B62" s="12">
        <v>0.30506548700000002</v>
      </c>
      <c r="C62" s="12">
        <v>0.21178248</v>
      </c>
      <c r="D62" s="12">
        <v>1.266791086</v>
      </c>
      <c r="E62" s="12">
        <v>0.56261412399999999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>
      <c r="A63" s="2"/>
      <c r="B63" s="12">
        <v>0.18898893</v>
      </c>
      <c r="C63" s="12">
        <v>0.16029917699999999</v>
      </c>
      <c r="D63" s="12">
        <v>0.93893603699999995</v>
      </c>
      <c r="E63" s="12">
        <v>0.37039087100000001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>
      <c r="A64" s="2"/>
      <c r="B64" s="12">
        <v>0.12351967799999999</v>
      </c>
      <c r="C64" s="12">
        <v>0.198157792</v>
      </c>
      <c r="D64" s="12">
        <v>0.45681661800000001</v>
      </c>
      <c r="E64" s="12">
        <v>0.41031854899999998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>
      <c r="A65" s="2"/>
      <c r="B65" s="12">
        <v>0.11424644</v>
      </c>
      <c r="C65" s="12">
        <v>0.37088217340000001</v>
      </c>
      <c r="D65" s="12">
        <v>0.95138664699999997</v>
      </c>
      <c r="E65" s="12">
        <v>0.62841032799999996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>
      <c r="A66" s="2"/>
      <c r="B66" s="12">
        <v>0.29460699000000001</v>
      </c>
      <c r="C66" s="12">
        <v>0.32401940800000001</v>
      </c>
      <c r="D66" s="12">
        <v>1.082571983</v>
      </c>
      <c r="E66" s="12">
        <v>0.22791783900000001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</sheetData>
  <mergeCells count="20">
    <mergeCell ref="F2:F7"/>
    <mergeCell ref="F8:F13"/>
    <mergeCell ref="F14:F19"/>
    <mergeCell ref="F20:F24"/>
    <mergeCell ref="E1:E24"/>
    <mergeCell ref="B2:B7"/>
    <mergeCell ref="B8:B13"/>
    <mergeCell ref="B14:B19"/>
    <mergeCell ref="B20:B24"/>
    <mergeCell ref="A1:A24"/>
    <mergeCell ref="N2:N7"/>
    <mergeCell ref="N8:N13"/>
    <mergeCell ref="N14:N19"/>
    <mergeCell ref="N20:N24"/>
    <mergeCell ref="M1:M24"/>
    <mergeCell ref="J2:J7"/>
    <mergeCell ref="J8:J13"/>
    <mergeCell ref="J14:J19"/>
    <mergeCell ref="J20:J24"/>
    <mergeCell ref="I1:I2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A661F-9263-2845-95E9-43A3B7CF3B62}">
  <dimension ref="A1:D19"/>
  <sheetViews>
    <sheetView workbookViewId="0">
      <selection activeCell="D17" sqref="D17"/>
    </sheetView>
  </sheetViews>
  <sheetFormatPr baseColWidth="10" defaultRowHeight="16"/>
  <sheetData>
    <row r="1" spans="1:4">
      <c r="A1" s="2" t="s">
        <v>62</v>
      </c>
      <c r="B1" s="2" t="s">
        <v>0</v>
      </c>
      <c r="C1" s="2" t="s">
        <v>2</v>
      </c>
      <c r="D1" s="2" t="s">
        <v>154</v>
      </c>
    </row>
    <row r="2" spans="1:4">
      <c r="A2" s="2"/>
      <c r="B2" s="2">
        <v>0.40265308999999999</v>
      </c>
      <c r="C2" s="2">
        <v>0.59964552999999998</v>
      </c>
    </row>
    <row r="3" spans="1:4">
      <c r="A3" s="2"/>
      <c r="B3" s="2">
        <v>0.43569574</v>
      </c>
      <c r="C3" s="2">
        <v>0.61486056</v>
      </c>
    </row>
    <row r="4" spans="1:4">
      <c r="A4" s="2"/>
      <c r="B4" s="2">
        <v>0.43203155999999998</v>
      </c>
      <c r="C4" s="2">
        <v>0.55809012000000002</v>
      </c>
    </row>
    <row r="5" spans="1:4">
      <c r="A5" s="2"/>
      <c r="B5" s="2"/>
      <c r="C5" s="2"/>
    </row>
    <row r="6" spans="1:4">
      <c r="A6" s="2" t="s">
        <v>63</v>
      </c>
      <c r="B6" s="2" t="s">
        <v>0</v>
      </c>
      <c r="C6" s="2" t="s">
        <v>2</v>
      </c>
      <c r="D6" s="2" t="s">
        <v>155</v>
      </c>
    </row>
    <row r="7" spans="1:4">
      <c r="A7" s="2"/>
      <c r="B7" s="2">
        <v>0.25134664000000001</v>
      </c>
      <c r="C7" s="2">
        <v>0.33352336999999999</v>
      </c>
    </row>
    <row r="8" spans="1:4">
      <c r="A8" s="2"/>
      <c r="B8" s="2">
        <v>0.25243579999999999</v>
      </c>
      <c r="C8" s="2">
        <v>0.38188579</v>
      </c>
    </row>
    <row r="9" spans="1:4">
      <c r="A9" s="2"/>
      <c r="B9" s="2">
        <v>0.24970460999999999</v>
      </c>
      <c r="C9" s="2">
        <v>0.38860844</v>
      </c>
    </row>
    <row r="10" spans="1:4">
      <c r="A10" s="2"/>
      <c r="B10" s="2"/>
      <c r="C10" s="2"/>
    </row>
    <row r="11" spans="1:4">
      <c r="A11" s="2" t="s">
        <v>64</v>
      </c>
      <c r="B11" s="2" t="s">
        <v>15</v>
      </c>
      <c r="C11" s="2" t="s">
        <v>17</v>
      </c>
      <c r="D11" s="2" t="s">
        <v>154</v>
      </c>
    </row>
    <row r="12" spans="1:4">
      <c r="A12" s="2"/>
      <c r="B12" s="2">
        <v>0.22519771999999999</v>
      </c>
      <c r="C12" s="2">
        <v>0.28754749000000002</v>
      </c>
    </row>
    <row r="13" spans="1:4">
      <c r="A13" s="2"/>
      <c r="B13" s="2">
        <v>0.18279502</v>
      </c>
      <c r="C13" s="2">
        <v>0.26251008999999997</v>
      </c>
    </row>
    <row r="14" spans="1:4">
      <c r="A14" s="2"/>
      <c r="B14" s="2">
        <v>0.23166564000000001</v>
      </c>
      <c r="C14" s="2">
        <v>0.25638796000000003</v>
      </c>
    </row>
    <row r="15" spans="1:4">
      <c r="A15" s="2"/>
      <c r="B15" s="2"/>
      <c r="C15" s="2"/>
    </row>
    <row r="16" spans="1:4">
      <c r="A16" s="2" t="s">
        <v>65</v>
      </c>
      <c r="B16" s="2" t="s">
        <v>15</v>
      </c>
      <c r="C16" s="2" t="s">
        <v>17</v>
      </c>
      <c r="D16" s="2" t="s">
        <v>155</v>
      </c>
    </row>
    <row r="17" spans="1:3">
      <c r="A17" s="2"/>
      <c r="B17" s="2">
        <v>0.38588254</v>
      </c>
      <c r="C17" s="2">
        <v>0.70904517</v>
      </c>
    </row>
    <row r="18" spans="1:3">
      <c r="A18" s="2"/>
      <c r="B18" s="2">
        <v>0.32785503999999999</v>
      </c>
      <c r="C18" s="2">
        <v>1.0211038699999999</v>
      </c>
    </row>
    <row r="19" spans="1:3">
      <c r="A19" s="2"/>
      <c r="B19" s="2">
        <v>0.42621014000000002</v>
      </c>
      <c r="C19" s="2">
        <v>0.880877800000000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12A66-EA69-4D41-9F64-3B7AF817C90E}">
  <dimension ref="A1:D49"/>
  <sheetViews>
    <sheetView topLeftCell="A22" workbookViewId="0">
      <selection activeCell="F19" sqref="F19"/>
    </sheetView>
  </sheetViews>
  <sheetFormatPr baseColWidth="10" defaultRowHeight="16"/>
  <sheetData>
    <row r="1" spans="1:4">
      <c r="A1" s="2" t="s">
        <v>66</v>
      </c>
      <c r="B1" s="2" t="s">
        <v>0</v>
      </c>
      <c r="C1" s="2" t="s">
        <v>21</v>
      </c>
      <c r="D1" s="2" t="s">
        <v>154</v>
      </c>
    </row>
    <row r="2" spans="1:4">
      <c r="A2" s="2"/>
      <c r="B2" s="2">
        <v>0.42347400000000002</v>
      </c>
      <c r="C2" s="2">
        <v>0.55846899999999999</v>
      </c>
    </row>
    <row r="3" spans="1:4">
      <c r="A3" s="2"/>
      <c r="B3" s="2">
        <v>0.39155099999999998</v>
      </c>
      <c r="C3" s="2">
        <v>0.50568199999999996</v>
      </c>
    </row>
    <row r="4" spans="1:4">
      <c r="A4" s="2"/>
      <c r="B4" s="2">
        <v>0.34444799999999998</v>
      </c>
      <c r="C4" s="2">
        <v>0.57616699999999998</v>
      </c>
    </row>
    <row r="5" spans="1:4">
      <c r="A5" s="2"/>
      <c r="B5" s="2"/>
      <c r="C5" s="2"/>
    </row>
    <row r="6" spans="1:4">
      <c r="A6" s="2" t="s">
        <v>67</v>
      </c>
      <c r="B6" s="2" t="s">
        <v>0</v>
      </c>
      <c r="C6" s="2" t="s">
        <v>21</v>
      </c>
      <c r="D6" s="2" t="s">
        <v>155</v>
      </c>
    </row>
    <row r="7" spans="1:4">
      <c r="A7" s="2"/>
      <c r="B7" s="2">
        <v>0.55286500000000005</v>
      </c>
      <c r="C7" s="2">
        <v>0.61279499999999998</v>
      </c>
    </row>
    <row r="8" spans="1:4">
      <c r="A8" s="2"/>
      <c r="B8" s="2">
        <v>0.46410600000000002</v>
      </c>
      <c r="C8" s="2">
        <v>0.57768699999999995</v>
      </c>
    </row>
    <row r="9" spans="1:4">
      <c r="A9" s="2"/>
      <c r="B9" s="2">
        <v>0.535663</v>
      </c>
      <c r="C9" s="2">
        <v>0.60568599999999995</v>
      </c>
    </row>
    <row r="10" spans="1:4">
      <c r="A10" s="2"/>
      <c r="B10" s="2"/>
      <c r="C10" s="2"/>
    </row>
    <row r="11" spans="1:4">
      <c r="A11" s="2" t="s">
        <v>68</v>
      </c>
      <c r="B11" s="2" t="s">
        <v>0</v>
      </c>
      <c r="C11" s="2" t="s">
        <v>21</v>
      </c>
      <c r="D11" s="2" t="s">
        <v>154</v>
      </c>
    </row>
    <row r="12" spans="1:4">
      <c r="A12" s="2"/>
      <c r="B12" s="2">
        <v>0.60815699999999995</v>
      </c>
      <c r="C12" s="2">
        <v>0.78312400000000004</v>
      </c>
    </row>
    <row r="13" spans="1:4">
      <c r="A13" s="2"/>
      <c r="B13" s="2">
        <v>0.59443400000000002</v>
      </c>
      <c r="C13" s="2">
        <v>0.85288299999999995</v>
      </c>
    </row>
    <row r="14" spans="1:4">
      <c r="A14" s="2"/>
      <c r="B14" s="2">
        <v>0.52487200000000001</v>
      </c>
      <c r="C14" s="2">
        <v>0.88127599999999995</v>
      </c>
    </row>
    <row r="15" spans="1:4">
      <c r="A15" s="2"/>
      <c r="B15" s="2"/>
      <c r="C15" s="2"/>
    </row>
    <row r="16" spans="1:4">
      <c r="A16" s="2" t="s">
        <v>69</v>
      </c>
      <c r="B16" s="2" t="s">
        <v>0</v>
      </c>
      <c r="C16" s="2" t="s">
        <v>21</v>
      </c>
      <c r="D16" s="2" t="s">
        <v>155</v>
      </c>
    </row>
    <row r="17" spans="1:4">
      <c r="A17" s="2"/>
      <c r="B17" s="2">
        <v>0.52209799999999995</v>
      </c>
      <c r="C17" s="2">
        <v>0.56918199999999997</v>
      </c>
    </row>
    <row r="18" spans="1:4">
      <c r="A18" s="2"/>
      <c r="B18" s="2">
        <v>0.44446099999999999</v>
      </c>
      <c r="C18" s="2">
        <v>0.59151200000000004</v>
      </c>
    </row>
    <row r="19" spans="1:4">
      <c r="A19" s="2"/>
      <c r="B19" s="2">
        <v>0.537748</v>
      </c>
      <c r="C19" s="2">
        <v>0.62662600000000002</v>
      </c>
    </row>
    <row r="20" spans="1:4">
      <c r="A20" s="2"/>
      <c r="B20" s="2"/>
      <c r="C20" s="2"/>
    </row>
    <row r="21" spans="1:4">
      <c r="A21" s="2" t="s">
        <v>70</v>
      </c>
      <c r="B21" s="2" t="s">
        <v>0</v>
      </c>
      <c r="C21" s="2" t="s">
        <v>21</v>
      </c>
      <c r="D21" s="2" t="s">
        <v>156</v>
      </c>
    </row>
    <row r="22" spans="1:4">
      <c r="A22" s="2"/>
      <c r="B22" s="2">
        <v>3.4299999999999999E-3</v>
      </c>
      <c r="C22" s="2">
        <v>8.1460000000000005E-3</v>
      </c>
    </row>
    <row r="23" spans="1:4">
      <c r="A23" s="2"/>
      <c r="B23" s="2">
        <v>3.859E-3</v>
      </c>
      <c r="C23" s="2">
        <v>8.574E-3</v>
      </c>
    </row>
    <row r="24" spans="1:4">
      <c r="A24" s="2"/>
      <c r="B24" s="2">
        <v>3.4299999999999999E-3</v>
      </c>
      <c r="C24" s="2">
        <v>7.7169999999999999E-3</v>
      </c>
    </row>
    <row r="25" spans="1:4">
      <c r="A25" s="2"/>
      <c r="B25" s="2"/>
      <c r="C25" s="2"/>
    </row>
    <row r="26" spans="1:4">
      <c r="A26" s="2" t="s">
        <v>71</v>
      </c>
      <c r="B26" s="2" t="s">
        <v>0</v>
      </c>
      <c r="C26" s="2" t="s">
        <v>21</v>
      </c>
      <c r="D26" s="2" t="s">
        <v>157</v>
      </c>
    </row>
    <row r="27" spans="1:4">
      <c r="A27" s="2"/>
      <c r="B27" s="2">
        <v>0.84137200000000001</v>
      </c>
      <c r="C27" s="2">
        <v>1.1521969999999999</v>
      </c>
    </row>
    <row r="28" spans="1:4">
      <c r="A28" s="2"/>
      <c r="B28" s="2">
        <v>0.79313999999999996</v>
      </c>
      <c r="C28" s="2">
        <v>1.157556</v>
      </c>
    </row>
    <row r="29" spans="1:4">
      <c r="A29" s="2"/>
      <c r="B29" s="2">
        <v>0.83601300000000001</v>
      </c>
      <c r="C29" s="2">
        <v>1.211147</v>
      </c>
    </row>
    <row r="30" spans="1:4">
      <c r="A30" s="2"/>
      <c r="B30" s="2"/>
      <c r="C30" s="2"/>
    </row>
    <row r="31" spans="1:4">
      <c r="A31" s="2" t="s">
        <v>72</v>
      </c>
      <c r="B31" s="2" t="s">
        <v>0</v>
      </c>
      <c r="C31" s="2" t="s">
        <v>21</v>
      </c>
      <c r="D31" s="2" t="s">
        <v>158</v>
      </c>
    </row>
    <row r="32" spans="1:4">
      <c r="A32" s="2"/>
      <c r="B32" s="2">
        <v>4.1362670000000001</v>
      </c>
      <c r="C32" s="2">
        <v>7.6622479999999999</v>
      </c>
    </row>
    <row r="33" spans="1:4">
      <c r="A33" s="2"/>
      <c r="B33" s="2">
        <v>4.3377520000000001</v>
      </c>
      <c r="C33" s="2">
        <v>7.1373280000000001</v>
      </c>
    </row>
    <row r="34" spans="1:4">
      <c r="A34" s="2"/>
      <c r="B34" s="2">
        <v>4.2104980000000003</v>
      </c>
      <c r="C34" s="2">
        <v>7.2221630000000001</v>
      </c>
    </row>
    <row r="35" spans="1:4">
      <c r="A35" s="2"/>
      <c r="B35" s="2"/>
      <c r="C35" s="2"/>
    </row>
    <row r="36" spans="1:4">
      <c r="A36" s="2" t="s">
        <v>73</v>
      </c>
      <c r="B36" s="2" t="s">
        <v>0</v>
      </c>
      <c r="C36" s="2" t="s">
        <v>21</v>
      </c>
      <c r="D36" s="2" t="s">
        <v>156</v>
      </c>
    </row>
    <row r="37" spans="1:4">
      <c r="A37" s="2"/>
      <c r="B37" s="2">
        <v>3.0010000000000002E-3</v>
      </c>
      <c r="C37" s="2">
        <v>6.4310000000000001E-3</v>
      </c>
    </row>
    <row r="38" spans="1:4">
      <c r="A38" s="2"/>
      <c r="B38" s="2">
        <v>3.4299999999999999E-3</v>
      </c>
      <c r="C38" s="2">
        <v>7.2880000000000002E-3</v>
      </c>
    </row>
    <row r="39" spans="1:4">
      <c r="A39" s="2"/>
      <c r="B39" s="2">
        <v>3.0010000000000002E-3</v>
      </c>
      <c r="C39" s="2">
        <v>6.8599999999999998E-3</v>
      </c>
    </row>
    <row r="40" spans="1:4">
      <c r="A40" s="2"/>
      <c r="B40" s="2"/>
      <c r="C40" s="2"/>
    </row>
    <row r="41" spans="1:4">
      <c r="A41" s="2" t="s">
        <v>74</v>
      </c>
      <c r="B41" s="2" t="s">
        <v>0</v>
      </c>
      <c r="C41" s="2" t="s">
        <v>21</v>
      </c>
      <c r="D41" s="2" t="s">
        <v>157</v>
      </c>
    </row>
    <row r="42" spans="1:4">
      <c r="A42" s="2"/>
      <c r="B42" s="2">
        <v>0.86280800000000002</v>
      </c>
      <c r="C42" s="2">
        <v>1.2165060000000001</v>
      </c>
    </row>
    <row r="43" spans="1:4">
      <c r="A43" s="2"/>
      <c r="B43" s="2">
        <v>0.89496200000000004</v>
      </c>
      <c r="C43" s="2">
        <v>1.168274</v>
      </c>
    </row>
    <row r="44" spans="1:4">
      <c r="A44" s="2"/>
      <c r="B44" s="2">
        <v>0.87352600000000002</v>
      </c>
      <c r="C44" s="2">
        <v>1.189711</v>
      </c>
    </row>
    <row r="45" spans="1:4">
      <c r="A45" s="2"/>
      <c r="B45" s="2"/>
      <c r="C45" s="2"/>
    </row>
    <row r="46" spans="1:4">
      <c r="A46" s="2" t="s">
        <v>75</v>
      </c>
      <c r="B46" s="2" t="s">
        <v>0</v>
      </c>
      <c r="C46" s="2" t="s">
        <v>21</v>
      </c>
      <c r="D46" s="2" t="s">
        <v>158</v>
      </c>
    </row>
    <row r="47" spans="1:4">
      <c r="A47" s="2"/>
      <c r="B47" s="2">
        <v>4.3430540000000004</v>
      </c>
      <c r="C47" s="2">
        <v>6.3260870000000002</v>
      </c>
    </row>
    <row r="48" spans="1:4">
      <c r="A48" s="2"/>
      <c r="B48" s="2">
        <v>4.586957</v>
      </c>
      <c r="C48" s="2">
        <v>6.7608699999999997</v>
      </c>
    </row>
    <row r="49" spans="1:3">
      <c r="A49" s="2"/>
      <c r="B49" s="2">
        <v>4.2529159999999999</v>
      </c>
      <c r="C49" s="2">
        <v>7.089608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3A72-E3D3-D44E-AAF9-6829B0DB560D}">
  <dimension ref="A1:F25"/>
  <sheetViews>
    <sheetView workbookViewId="0">
      <selection activeCell="F23" sqref="F23"/>
    </sheetView>
  </sheetViews>
  <sheetFormatPr baseColWidth="10" defaultRowHeight="16"/>
  <sheetData>
    <row r="1" spans="1:6">
      <c r="A1" s="2" t="s">
        <v>76</v>
      </c>
      <c r="B1" s="7" t="s">
        <v>42</v>
      </c>
      <c r="C1" s="7" t="s">
        <v>43</v>
      </c>
      <c r="D1" s="7" t="s">
        <v>44</v>
      </c>
      <c r="E1" s="7" t="s">
        <v>45</v>
      </c>
      <c r="F1" s="2" t="s">
        <v>154</v>
      </c>
    </row>
    <row r="2" spans="1:6">
      <c r="A2" s="2"/>
      <c r="B2" s="12">
        <v>0.57829799999999998</v>
      </c>
      <c r="C2" s="12">
        <v>0.82582</v>
      </c>
      <c r="D2" s="12">
        <v>1.9503919999999999</v>
      </c>
      <c r="E2" s="12">
        <v>1.332784</v>
      </c>
      <c r="F2" s="2"/>
    </row>
    <row r="3" spans="1:6">
      <c r="A3" s="2"/>
      <c r="B3" s="12">
        <v>0.45056800000000002</v>
      </c>
      <c r="C3" s="12">
        <v>0.43547200000000003</v>
      </c>
      <c r="D3" s="12">
        <v>0.99923799999999996</v>
      </c>
      <c r="E3" s="12">
        <v>0.69170200000000004</v>
      </c>
      <c r="F3" s="2"/>
    </row>
    <row r="4" spans="1:6">
      <c r="A4" s="2"/>
      <c r="B4" s="12">
        <v>0.72465800000000002</v>
      </c>
      <c r="C4" s="12">
        <v>0.71196800000000005</v>
      </c>
      <c r="D4" s="12">
        <v>1.7226710000000001</v>
      </c>
      <c r="E4" s="12">
        <v>0.89498200000000006</v>
      </c>
      <c r="F4" s="2"/>
    </row>
    <row r="5" spans="1:6">
      <c r="A5" s="2"/>
      <c r="B5" s="12">
        <v>0.96687800000000002</v>
      </c>
      <c r="C5" s="12">
        <v>1.209436</v>
      </c>
      <c r="D5" s="12">
        <v>1.430517</v>
      </c>
      <c r="E5" s="12">
        <v>1.046691</v>
      </c>
      <c r="F5" s="2"/>
    </row>
    <row r="6" spans="1:6">
      <c r="A6" s="2"/>
      <c r="B6" s="12">
        <v>0.59953199999999995</v>
      </c>
      <c r="C6" s="12">
        <v>0.80499399999999999</v>
      </c>
      <c r="D6" s="12">
        <v>0.82982900000000004</v>
      </c>
      <c r="E6" s="12">
        <v>0.76825299999999996</v>
      </c>
      <c r="F6" s="2"/>
    </row>
    <row r="7" spans="1:6">
      <c r="A7" s="2"/>
      <c r="B7" s="12">
        <v>0.93572100000000002</v>
      </c>
      <c r="C7" s="12">
        <v>0.78462900000000002</v>
      </c>
      <c r="D7" s="12">
        <v>1.790997</v>
      </c>
      <c r="E7" s="12">
        <v>0.89774299999999996</v>
      </c>
      <c r="F7" s="2"/>
    </row>
    <row r="8" spans="1:6">
      <c r="A8" s="2"/>
      <c r="B8" s="2"/>
      <c r="C8" s="2"/>
      <c r="D8" s="2"/>
      <c r="E8" s="2"/>
      <c r="F8" s="2"/>
    </row>
    <row r="9" spans="1:6">
      <c r="A9" s="2" t="s">
        <v>77</v>
      </c>
      <c r="B9" s="2" t="s">
        <v>42</v>
      </c>
      <c r="C9" s="2" t="s">
        <v>43</v>
      </c>
      <c r="D9" s="2" t="s">
        <v>44</v>
      </c>
      <c r="E9" s="2" t="s">
        <v>45</v>
      </c>
      <c r="F9" s="2" t="s">
        <v>155</v>
      </c>
    </row>
    <row r="10" spans="1:6">
      <c r="A10" s="2"/>
      <c r="B10" s="12">
        <v>0.56271969499999996</v>
      </c>
      <c r="C10" s="12">
        <v>0.692533014</v>
      </c>
      <c r="D10" s="12">
        <v>1.2478439750000001</v>
      </c>
      <c r="E10" s="12">
        <v>0.83945367100000001</v>
      </c>
      <c r="F10" s="2"/>
    </row>
    <row r="11" spans="1:6">
      <c r="A11" s="2"/>
      <c r="B11" s="12">
        <v>0.51995246699999997</v>
      </c>
      <c r="C11" s="12">
        <v>0.40865862600000002</v>
      </c>
      <c r="D11" s="12">
        <v>1.178798386</v>
      </c>
      <c r="E11" s="12">
        <v>0.46178696200000002</v>
      </c>
      <c r="F11" s="2"/>
    </row>
    <row r="12" spans="1:6">
      <c r="A12" s="2"/>
      <c r="B12" s="12">
        <v>0.86902708200000001</v>
      </c>
      <c r="C12" s="12">
        <v>0.769242804</v>
      </c>
      <c r="D12" s="12">
        <v>1.4328130800000001</v>
      </c>
      <c r="E12" s="12">
        <v>0.83440030099999996</v>
      </c>
      <c r="F12" s="2"/>
    </row>
    <row r="13" spans="1:6">
      <c r="A13" s="2"/>
      <c r="B13" s="12">
        <v>0.63925199799999999</v>
      </c>
      <c r="C13" s="12">
        <v>0.68647738300000005</v>
      </c>
      <c r="D13" s="12">
        <v>0.89063893299999997</v>
      </c>
      <c r="E13" s="12">
        <v>0.73330529700000002</v>
      </c>
      <c r="F13" s="2"/>
    </row>
    <row r="14" spans="1:6">
      <c r="A14" s="2"/>
      <c r="B14" s="12">
        <v>0.58421811999999995</v>
      </c>
      <c r="C14" s="12">
        <v>0.60449757999999998</v>
      </c>
      <c r="D14" s="12">
        <v>0.85015886200000002</v>
      </c>
      <c r="E14" s="12">
        <v>1.106811048</v>
      </c>
      <c r="F14" s="2"/>
    </row>
    <row r="15" spans="1:6">
      <c r="A15" s="2"/>
      <c r="B15" s="12">
        <v>0.6209593994</v>
      </c>
      <c r="C15" s="12">
        <v>0.55415347000000004</v>
      </c>
      <c r="D15" s="12">
        <v>1.471657277</v>
      </c>
      <c r="E15" s="12">
        <v>0.84902164899999999</v>
      </c>
      <c r="F15" s="2"/>
    </row>
    <row r="16" spans="1:6">
      <c r="A16" s="2"/>
      <c r="B16" s="2"/>
      <c r="C16" s="2"/>
      <c r="D16" s="2"/>
      <c r="E16" s="2"/>
      <c r="F16" s="2"/>
    </row>
    <row r="17" spans="1:6">
      <c r="A17" s="2" t="s">
        <v>82</v>
      </c>
      <c r="B17" s="2" t="s">
        <v>78</v>
      </c>
      <c r="C17" s="2" t="s">
        <v>79</v>
      </c>
      <c r="D17" s="2" t="s">
        <v>80</v>
      </c>
      <c r="E17" s="2" t="s">
        <v>81</v>
      </c>
      <c r="F17" s="2" t="s">
        <v>154</v>
      </c>
    </row>
    <row r="18" spans="1:6">
      <c r="A18" s="2"/>
      <c r="B18" s="2">
        <v>0.40117900000000001</v>
      </c>
      <c r="C18" s="2">
        <v>0.28035500000000002</v>
      </c>
      <c r="D18" s="2">
        <v>0.60287999999999997</v>
      </c>
      <c r="E18" s="2">
        <v>0.426228</v>
      </c>
      <c r="F18" s="2"/>
    </row>
    <row r="19" spans="1:6">
      <c r="A19" s="2"/>
      <c r="B19" s="2">
        <v>0.50339299999999998</v>
      </c>
      <c r="C19" s="2">
        <v>0.25432300000000002</v>
      </c>
      <c r="D19" s="2">
        <v>0.53308500000000003</v>
      </c>
      <c r="E19" s="2">
        <v>0.47623500000000002</v>
      </c>
      <c r="F19" s="2"/>
    </row>
    <row r="20" spans="1:6">
      <c r="A20" s="2"/>
      <c r="B20" s="2">
        <v>0.47962500000000002</v>
      </c>
      <c r="C20" s="2">
        <v>0.32422299999999998</v>
      </c>
      <c r="D20" s="2">
        <v>0.56305099999999997</v>
      </c>
      <c r="E20" s="2">
        <v>0.44657400000000003</v>
      </c>
      <c r="F20" s="2"/>
    </row>
    <row r="21" spans="1:6">
      <c r="A21" s="2"/>
      <c r="B21" s="2"/>
      <c r="C21" s="2"/>
      <c r="D21" s="2"/>
      <c r="E21" s="2"/>
      <c r="F21" s="2"/>
    </row>
    <row r="22" spans="1:6">
      <c r="A22" s="2" t="s">
        <v>83</v>
      </c>
      <c r="B22" s="2" t="s">
        <v>78</v>
      </c>
      <c r="C22" s="2" t="s">
        <v>79</v>
      </c>
      <c r="D22" s="2" t="s">
        <v>80</v>
      </c>
      <c r="E22" s="2" t="s">
        <v>81</v>
      </c>
      <c r="F22" s="2" t="s">
        <v>155</v>
      </c>
    </row>
    <row r="23" spans="1:6">
      <c r="A23" s="2"/>
      <c r="B23" s="2">
        <v>0.802458</v>
      </c>
      <c r="C23" s="2">
        <v>0.52678700000000001</v>
      </c>
      <c r="D23" s="2">
        <v>0.78322000000000003</v>
      </c>
      <c r="E23" s="2">
        <v>0.52764</v>
      </c>
      <c r="F23" s="2"/>
    </row>
    <row r="24" spans="1:6">
      <c r="A24" s="2"/>
      <c r="B24" s="2">
        <v>0.86907400000000001</v>
      </c>
      <c r="C24" s="2">
        <v>0.60348800000000002</v>
      </c>
      <c r="D24" s="2">
        <v>0.97218499999999997</v>
      </c>
      <c r="E24" s="2">
        <v>0.74665899999999996</v>
      </c>
      <c r="F24" s="2"/>
    </row>
    <row r="25" spans="1:6">
      <c r="A25" s="2"/>
      <c r="B25" s="2">
        <v>0.72909100000000004</v>
      </c>
      <c r="C25" s="2">
        <v>0.56627000000000005</v>
      </c>
      <c r="D25" s="2">
        <v>0.72862499999999997</v>
      </c>
      <c r="E25" s="2">
        <v>0.61147899999999999</v>
      </c>
      <c r="F25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1DC7-9456-3E40-BC80-B69E61ED158D}">
  <dimension ref="A1:F96"/>
  <sheetViews>
    <sheetView topLeftCell="A63" workbookViewId="0">
      <selection activeCell="F93" sqref="F93"/>
    </sheetView>
  </sheetViews>
  <sheetFormatPr baseColWidth="10" defaultRowHeight="16"/>
  <sheetData>
    <row r="1" spans="1:6">
      <c r="A1" s="2" t="s">
        <v>84</v>
      </c>
      <c r="B1" s="11" t="s">
        <v>0</v>
      </c>
      <c r="C1" s="11" t="s">
        <v>85</v>
      </c>
      <c r="D1" s="11" t="s">
        <v>2</v>
      </c>
      <c r="E1" s="11" t="s">
        <v>86</v>
      </c>
      <c r="F1" s="11" t="s">
        <v>159</v>
      </c>
    </row>
    <row r="2" spans="1:6">
      <c r="A2" s="2"/>
      <c r="B2" s="12">
        <v>160.04</v>
      </c>
      <c r="C2" s="12">
        <v>121.21</v>
      </c>
      <c r="D2" s="12">
        <v>231.89</v>
      </c>
      <c r="E2" s="12">
        <v>226.05</v>
      </c>
    </row>
    <row r="3" spans="1:6">
      <c r="A3" s="2"/>
      <c r="B3" s="12">
        <v>117.78</v>
      </c>
      <c r="C3" s="12">
        <v>125.64</v>
      </c>
      <c r="D3" s="12">
        <v>262.47000000000003</v>
      </c>
      <c r="E3" s="12">
        <v>192.6</v>
      </c>
    </row>
    <row r="4" spans="1:6">
      <c r="A4" s="2"/>
      <c r="B4" s="12">
        <v>108.03</v>
      </c>
      <c r="C4" s="12">
        <v>146.77000000000001</v>
      </c>
      <c r="D4" s="12">
        <v>398.09</v>
      </c>
      <c r="E4" s="12">
        <v>209.46</v>
      </c>
    </row>
    <row r="5" spans="1:6">
      <c r="A5" s="2"/>
      <c r="B5" s="12">
        <v>142.94999999999999</v>
      </c>
      <c r="C5" s="12">
        <v>156.72999999999999</v>
      </c>
      <c r="D5" s="12">
        <v>233.87</v>
      </c>
      <c r="E5" s="12">
        <v>182.04</v>
      </c>
    </row>
    <row r="6" spans="1:6">
      <c r="A6" s="2"/>
      <c r="B6" s="12">
        <v>174.88</v>
      </c>
      <c r="C6" s="12">
        <v>149.26</v>
      </c>
      <c r="D6" s="12">
        <v>249.34</v>
      </c>
      <c r="E6" s="12">
        <v>172.8</v>
      </c>
    </row>
    <row r="7" spans="1:6">
      <c r="A7" s="2"/>
      <c r="B7" s="12">
        <v>157.28</v>
      </c>
      <c r="C7" s="12"/>
      <c r="D7" s="12">
        <v>189.32</v>
      </c>
      <c r="E7" s="12">
        <v>152.80000000000001</v>
      </c>
    </row>
    <row r="8" spans="1:6">
      <c r="A8" s="2"/>
      <c r="B8" s="12"/>
      <c r="C8" s="12"/>
      <c r="D8" s="12"/>
      <c r="E8" s="12"/>
    </row>
    <row r="9" spans="1:6">
      <c r="A9" s="2" t="s">
        <v>87</v>
      </c>
      <c r="B9" s="2" t="s">
        <v>0</v>
      </c>
      <c r="C9" s="2" t="s">
        <v>85</v>
      </c>
      <c r="D9" s="2" t="s">
        <v>2</v>
      </c>
      <c r="E9" s="2" t="s">
        <v>86</v>
      </c>
      <c r="F9" s="2" t="s">
        <v>160</v>
      </c>
    </row>
    <row r="10" spans="1:6">
      <c r="A10" s="2"/>
      <c r="B10" s="2">
        <v>4.0645040000000003</v>
      </c>
      <c r="C10" s="2">
        <v>3.426879</v>
      </c>
      <c r="D10" s="2">
        <v>1.194815</v>
      </c>
      <c r="E10" s="2">
        <v>1.643132</v>
      </c>
    </row>
    <row r="11" spans="1:6">
      <c r="A11" s="2"/>
      <c r="B11" s="2">
        <v>3.1751149999999999</v>
      </c>
      <c r="C11" s="2">
        <v>2.4930340000000002</v>
      </c>
      <c r="D11" s="2">
        <v>0.93184500000000003</v>
      </c>
      <c r="E11" s="2">
        <v>1.9514860000000001</v>
      </c>
    </row>
    <row r="12" spans="1:6">
      <c r="A12" s="2"/>
      <c r="B12" s="2">
        <v>2.7980860000000001</v>
      </c>
      <c r="C12" s="2">
        <v>2.511479</v>
      </c>
      <c r="D12" s="2">
        <v>0.82423400000000002</v>
      </c>
      <c r="E12" s="2">
        <v>1.3250690000000001</v>
      </c>
    </row>
    <row r="13" spans="1:6">
      <c r="A13" s="2"/>
      <c r="B13" s="2">
        <v>3.2024319999999999</v>
      </c>
      <c r="C13" s="2">
        <v>2.974704</v>
      </c>
      <c r="D13" s="2">
        <v>1.348652</v>
      </c>
      <c r="E13" s="2">
        <v>1.7433959999999999</v>
      </c>
    </row>
    <row r="14" spans="1:6">
      <c r="A14" s="2"/>
      <c r="B14" s="2">
        <v>2.470494</v>
      </c>
      <c r="C14" s="2">
        <v>2.8158629999999998</v>
      </c>
      <c r="D14" s="2">
        <v>0.89983000000000002</v>
      </c>
      <c r="E14" s="2">
        <v>1.6326719999999999</v>
      </c>
    </row>
    <row r="15" spans="1:6">
      <c r="A15" s="2"/>
      <c r="B15" s="2">
        <v>2.5136419999999999</v>
      </c>
      <c r="C15" s="2"/>
      <c r="D15" s="2">
        <v>1.4056299999999999</v>
      </c>
      <c r="E15" s="2">
        <v>2.3597269999999999</v>
      </c>
    </row>
    <row r="16" spans="1:6">
      <c r="A16" s="2"/>
      <c r="B16" s="2"/>
      <c r="C16" s="2"/>
      <c r="D16" s="2"/>
      <c r="E16" s="2"/>
    </row>
    <row r="17" spans="1:6">
      <c r="A17" s="2" t="s">
        <v>88</v>
      </c>
      <c r="B17" s="2" t="s">
        <v>0</v>
      </c>
      <c r="C17" s="2" t="s">
        <v>85</v>
      </c>
      <c r="D17" s="2" t="s">
        <v>2</v>
      </c>
      <c r="E17" s="2" t="s">
        <v>86</v>
      </c>
      <c r="F17" s="2" t="s">
        <v>161</v>
      </c>
    </row>
    <row r="18" spans="1:6">
      <c r="A18" s="2"/>
      <c r="B18" s="2">
        <v>15.41</v>
      </c>
      <c r="C18" s="2">
        <v>9.2200000000000006</v>
      </c>
      <c r="D18" s="2">
        <v>11.29</v>
      </c>
      <c r="E18" s="2">
        <v>10.01</v>
      </c>
    </row>
    <row r="19" spans="1:6">
      <c r="A19" s="2"/>
      <c r="B19" s="2">
        <v>9.76</v>
      </c>
      <c r="C19" s="2">
        <v>8.9</v>
      </c>
      <c r="D19" s="2">
        <v>10.99</v>
      </c>
      <c r="E19" s="2">
        <v>11.21</v>
      </c>
    </row>
    <row r="20" spans="1:6">
      <c r="A20" s="2"/>
      <c r="B20" s="2">
        <v>10.53</v>
      </c>
      <c r="C20" s="2">
        <v>8.8000000000000007</v>
      </c>
      <c r="D20" s="2">
        <v>10.84</v>
      </c>
      <c r="E20" s="2">
        <v>10.68</v>
      </c>
    </row>
    <row r="21" spans="1:6">
      <c r="A21" s="2"/>
      <c r="B21" s="2">
        <v>9.4</v>
      </c>
      <c r="C21" s="2">
        <v>12.26</v>
      </c>
      <c r="D21" s="2">
        <v>13.35</v>
      </c>
      <c r="E21" s="2">
        <v>12.27</v>
      </c>
    </row>
    <row r="22" spans="1:6">
      <c r="A22" s="2"/>
      <c r="B22" s="2">
        <v>11.53</v>
      </c>
      <c r="C22" s="2">
        <v>9.83</v>
      </c>
      <c r="D22" s="2">
        <v>11.79</v>
      </c>
      <c r="E22" s="2">
        <v>10.4</v>
      </c>
    </row>
    <row r="23" spans="1:6">
      <c r="A23" s="2"/>
      <c r="B23" s="2">
        <v>10.33</v>
      </c>
      <c r="C23" s="2"/>
      <c r="D23" s="2">
        <v>11.8</v>
      </c>
      <c r="E23" s="2">
        <v>14.13</v>
      </c>
    </row>
    <row r="24" spans="1:6">
      <c r="A24" s="2"/>
      <c r="B24" s="2"/>
      <c r="C24" s="2"/>
      <c r="D24" s="2"/>
      <c r="E24" s="2"/>
    </row>
    <row r="25" spans="1:6">
      <c r="A25" s="2" t="s">
        <v>89</v>
      </c>
      <c r="B25" s="2" t="s">
        <v>0</v>
      </c>
      <c r="C25" s="2" t="s">
        <v>85</v>
      </c>
      <c r="D25" s="2" t="s">
        <v>2</v>
      </c>
      <c r="E25" s="2" t="s">
        <v>86</v>
      </c>
      <c r="F25" s="2" t="s">
        <v>162</v>
      </c>
    </row>
    <row r="26" spans="1:6">
      <c r="A26" s="2"/>
      <c r="B26" s="2">
        <v>39.811199999999999</v>
      </c>
      <c r="C26" s="2">
        <v>36.808190000000003</v>
      </c>
      <c r="D26" s="2">
        <v>25.127849999999999</v>
      </c>
      <c r="E26" s="2">
        <v>38.590139999999998</v>
      </c>
    </row>
    <row r="27" spans="1:6">
      <c r="A27" s="2"/>
      <c r="B27" s="2">
        <v>25.860859999999999</v>
      </c>
      <c r="C27" s="2">
        <v>23.326640000000001</v>
      </c>
      <c r="D27" s="2">
        <v>23.11111</v>
      </c>
      <c r="E27" s="2">
        <v>34.991669999999999</v>
      </c>
    </row>
    <row r="28" spans="1:6">
      <c r="A28" s="2"/>
      <c r="B28" s="2">
        <v>32.763640000000002</v>
      </c>
      <c r="C28" s="2">
        <v>19.922239999999999</v>
      </c>
      <c r="D28" s="2">
        <v>33.645960000000002</v>
      </c>
      <c r="E28" s="2">
        <v>28.151910000000001</v>
      </c>
    </row>
    <row r="29" spans="1:6">
      <c r="A29" s="2"/>
      <c r="B29" s="2">
        <v>41.148330000000001</v>
      </c>
      <c r="C29" s="2">
        <v>42.039439999999999</v>
      </c>
      <c r="D29" s="2">
        <v>36.120069999999998</v>
      </c>
      <c r="E29" s="2">
        <v>33.893949999999997</v>
      </c>
    </row>
    <row r="30" spans="1:6">
      <c r="A30" s="2"/>
      <c r="B30" s="2">
        <v>39.083399999999997</v>
      </c>
      <c r="C30" s="2">
        <v>28.074870000000001</v>
      </c>
      <c r="D30" s="2">
        <v>41.041690000000003</v>
      </c>
      <c r="E30" s="2">
        <v>36.416260000000001</v>
      </c>
    </row>
    <row r="31" spans="1:6">
      <c r="A31" s="2"/>
      <c r="B31" s="2">
        <v>25.17164</v>
      </c>
      <c r="C31" s="2"/>
      <c r="D31" s="2">
        <v>35.890819999999998</v>
      </c>
      <c r="E31" s="2">
        <v>63.700510000000001</v>
      </c>
    </row>
    <row r="32" spans="1:6">
      <c r="A32" s="2"/>
      <c r="B32" s="2"/>
      <c r="C32" s="2"/>
      <c r="D32" s="2"/>
      <c r="E32" s="2"/>
    </row>
    <row r="33" spans="1:6">
      <c r="A33" s="2" t="s">
        <v>90</v>
      </c>
      <c r="B33" s="2" t="s">
        <v>0</v>
      </c>
      <c r="C33" s="2" t="s">
        <v>85</v>
      </c>
      <c r="D33" s="2" t="s">
        <v>2</v>
      </c>
      <c r="E33" s="2" t="s">
        <v>86</v>
      </c>
      <c r="F33" s="2" t="s">
        <v>148</v>
      </c>
    </row>
    <row r="34" spans="1:6">
      <c r="A34" s="2"/>
      <c r="B34" s="2">
        <v>29.5</v>
      </c>
      <c r="C34" s="2">
        <v>10.73</v>
      </c>
      <c r="D34" s="2">
        <v>38.979999999999997</v>
      </c>
      <c r="E34" s="2">
        <v>38.22</v>
      </c>
    </row>
    <row r="35" spans="1:6">
      <c r="A35" s="2"/>
      <c r="B35" s="2">
        <v>31.26</v>
      </c>
      <c r="C35" s="2">
        <v>9.31</v>
      </c>
      <c r="D35" s="2">
        <v>75.22</v>
      </c>
      <c r="E35" s="2">
        <v>37.18</v>
      </c>
    </row>
    <row r="36" spans="1:6">
      <c r="A36" s="2"/>
      <c r="B36" s="2">
        <v>18.100000000000001</v>
      </c>
      <c r="C36" s="2">
        <v>11.42</v>
      </c>
      <c r="D36" s="2">
        <v>67.709999999999994</v>
      </c>
      <c r="E36" s="2">
        <v>49.21</v>
      </c>
    </row>
    <row r="37" spans="1:6">
      <c r="A37" s="2"/>
      <c r="B37" s="2">
        <v>25.99</v>
      </c>
      <c r="C37" s="2">
        <v>16.190000000000001</v>
      </c>
      <c r="D37" s="2">
        <v>65.92</v>
      </c>
      <c r="E37" s="2">
        <v>46.9</v>
      </c>
    </row>
    <row r="38" spans="1:6">
      <c r="A38" s="2"/>
      <c r="B38" s="2">
        <v>16.239999999999998</v>
      </c>
      <c r="C38" s="2">
        <v>22.55</v>
      </c>
      <c r="D38" s="2">
        <v>57.08</v>
      </c>
      <c r="E38" s="2">
        <v>42.33</v>
      </c>
    </row>
    <row r="39" spans="1:6">
      <c r="A39" s="2"/>
      <c r="B39" s="2">
        <v>11.76</v>
      </c>
      <c r="C39" s="2"/>
      <c r="D39" s="2">
        <v>85.2</v>
      </c>
      <c r="E39" s="2">
        <v>58.06</v>
      </c>
    </row>
    <row r="40" spans="1:6">
      <c r="A40" s="2"/>
      <c r="B40" s="2"/>
      <c r="C40" s="2"/>
      <c r="D40" s="2"/>
      <c r="E40" s="2"/>
    </row>
    <row r="41" spans="1:6">
      <c r="A41" s="2" t="s">
        <v>91</v>
      </c>
      <c r="B41" s="2" t="s">
        <v>0</v>
      </c>
      <c r="C41" s="2" t="s">
        <v>85</v>
      </c>
      <c r="D41" s="2" t="s">
        <v>2</v>
      </c>
      <c r="E41" s="2" t="s">
        <v>86</v>
      </c>
      <c r="F41" s="2" t="s">
        <v>163</v>
      </c>
    </row>
    <row r="42" spans="1:6">
      <c r="A42" s="2"/>
      <c r="B42" s="2">
        <v>21.913080000000001</v>
      </c>
      <c r="C42" s="2">
        <v>26.903459999999999</v>
      </c>
      <c r="D42" s="2">
        <v>75.536349999999999</v>
      </c>
      <c r="E42" s="2">
        <v>41.067529999999998</v>
      </c>
    </row>
    <row r="43" spans="1:6">
      <c r="A43" s="2"/>
      <c r="B43" s="2">
        <v>25.568010000000001</v>
      </c>
      <c r="C43" s="2">
        <v>26.903459999999999</v>
      </c>
      <c r="D43" s="2">
        <v>46.992240000000002</v>
      </c>
      <c r="E43" s="2">
        <v>25.568010000000001</v>
      </c>
    </row>
    <row r="44" spans="1:6">
      <c r="A44" s="2"/>
      <c r="B44" s="2">
        <v>28.248729999999998</v>
      </c>
      <c r="C44" s="2">
        <v>21.480180000000001</v>
      </c>
      <c r="D44" s="2">
        <v>48.450800000000001</v>
      </c>
      <c r="E44" s="2">
        <v>24.977730000000001</v>
      </c>
    </row>
    <row r="45" spans="1:6">
      <c r="A45" s="2"/>
      <c r="B45" s="2"/>
      <c r="C45" s="2"/>
      <c r="D45" s="2"/>
      <c r="E45" s="2"/>
    </row>
    <row r="46" spans="1:6">
      <c r="A46" s="2" t="s">
        <v>92</v>
      </c>
      <c r="B46" s="2" t="s">
        <v>0</v>
      </c>
      <c r="C46" s="2" t="s">
        <v>85</v>
      </c>
      <c r="D46" s="2" t="s">
        <v>2</v>
      </c>
      <c r="E46" s="2" t="s">
        <v>86</v>
      </c>
      <c r="F46" s="2" t="s">
        <v>164</v>
      </c>
    </row>
    <row r="47" spans="1:6">
      <c r="A47" s="2"/>
      <c r="B47" s="2">
        <v>25.930890000000002</v>
      </c>
      <c r="C47" s="2">
        <v>25.67296</v>
      </c>
      <c r="D47" s="2">
        <v>58.82593</v>
      </c>
      <c r="E47" s="2">
        <v>34.040480000000002</v>
      </c>
    </row>
    <row r="48" spans="1:6">
      <c r="A48" s="2"/>
      <c r="B48" s="2">
        <v>35.060070000000003</v>
      </c>
      <c r="C48" s="2">
        <v>31.65879</v>
      </c>
      <c r="D48" s="2">
        <v>54.330869999999997</v>
      </c>
      <c r="E48" s="2">
        <v>28.84422</v>
      </c>
    </row>
    <row r="49" spans="1:6">
      <c r="A49" s="2"/>
      <c r="B49" s="2">
        <v>26.10275</v>
      </c>
      <c r="C49" s="2">
        <v>26.96106</v>
      </c>
      <c r="D49" s="2">
        <v>53.040260000000004</v>
      </c>
      <c r="E49" s="2">
        <v>25.32882</v>
      </c>
    </row>
    <row r="50" spans="1:6">
      <c r="A50" s="2"/>
      <c r="B50" s="2"/>
      <c r="C50" s="2"/>
      <c r="D50" s="2"/>
      <c r="E50" s="2"/>
    </row>
    <row r="51" spans="1:6">
      <c r="A51" s="2" t="s">
        <v>97</v>
      </c>
      <c r="B51" s="2" t="s">
        <v>0</v>
      </c>
      <c r="C51" s="2" t="s">
        <v>85</v>
      </c>
      <c r="D51" s="2" t="s">
        <v>2</v>
      </c>
      <c r="E51" s="2" t="s">
        <v>86</v>
      </c>
      <c r="F51" s="2" t="s">
        <v>154</v>
      </c>
    </row>
    <row r="52" spans="1:6">
      <c r="A52" s="2"/>
      <c r="B52" s="2">
        <v>0.65134199999999998</v>
      </c>
      <c r="C52" s="2">
        <v>0.622035</v>
      </c>
      <c r="D52" s="2">
        <v>1.66475</v>
      </c>
      <c r="E52" s="2">
        <v>0.91167299999999996</v>
      </c>
    </row>
    <row r="53" spans="1:6">
      <c r="A53" s="2"/>
      <c r="B53" s="2">
        <v>0.240421</v>
      </c>
      <c r="C53" s="2">
        <v>0.50092199999999998</v>
      </c>
      <c r="D53" s="2">
        <v>1.565439</v>
      </c>
      <c r="E53" s="2">
        <v>0.85126900000000005</v>
      </c>
    </row>
    <row r="54" spans="1:6">
      <c r="A54" s="2"/>
      <c r="B54" s="2">
        <v>0.52721499999999999</v>
      </c>
      <c r="C54" s="2">
        <v>0.44761499999999999</v>
      </c>
      <c r="D54" s="2">
        <v>1.0979639999999999</v>
      </c>
      <c r="E54" s="2">
        <v>1.0431600000000001</v>
      </c>
    </row>
    <row r="55" spans="1:6">
      <c r="A55" s="2"/>
      <c r="B55" s="2">
        <v>0.28522599999999998</v>
      </c>
      <c r="C55" s="2">
        <v>0.38533600000000001</v>
      </c>
      <c r="D55" s="2">
        <v>1.083836</v>
      </c>
      <c r="E55" s="2">
        <v>0.66270200000000001</v>
      </c>
    </row>
    <row r="56" spans="1:6">
      <c r="A56" s="2"/>
      <c r="B56" s="2">
        <v>0.30889299999999997</v>
      </c>
      <c r="C56" s="2">
        <v>0.52790700000000002</v>
      </c>
      <c r="D56" s="2">
        <v>0.75451999999999997</v>
      </c>
      <c r="E56" s="2">
        <v>0.68054800000000004</v>
      </c>
    </row>
    <row r="57" spans="1:6">
      <c r="A57" s="2"/>
      <c r="B57" s="2">
        <v>0.669296</v>
      </c>
      <c r="C57" s="2">
        <v>0.778312</v>
      </c>
      <c r="D57" s="2">
        <v>0.92533299999999996</v>
      </c>
      <c r="E57" s="2">
        <v>0.58852099999999996</v>
      </c>
    </row>
    <row r="58" spans="1:6">
      <c r="A58" s="2"/>
      <c r="B58" s="2"/>
      <c r="C58" s="2"/>
      <c r="D58" s="2"/>
      <c r="E58" s="2"/>
    </row>
    <row r="59" spans="1:6">
      <c r="A59" s="2" t="s">
        <v>98</v>
      </c>
      <c r="B59" s="2" t="s">
        <v>0</v>
      </c>
      <c r="C59" s="2" t="s">
        <v>85</v>
      </c>
      <c r="D59" s="2" t="s">
        <v>2</v>
      </c>
      <c r="E59" s="2" t="s">
        <v>86</v>
      </c>
      <c r="F59" s="2" t="s">
        <v>155</v>
      </c>
    </row>
    <row r="60" spans="1:6">
      <c r="A60" s="2"/>
      <c r="B60" s="2">
        <v>0.27781600000000001</v>
      </c>
      <c r="C60" s="2">
        <v>0.42731200000000003</v>
      </c>
      <c r="D60" s="2">
        <v>2.1389239999999998</v>
      </c>
      <c r="E60" s="2">
        <v>0.54953799999999997</v>
      </c>
    </row>
    <row r="61" spans="1:6">
      <c r="A61" s="2"/>
      <c r="B61" s="2">
        <v>0.181309</v>
      </c>
      <c r="C61" s="2">
        <v>0.24061399999999999</v>
      </c>
      <c r="D61" s="2">
        <v>1.3529659999999999</v>
      </c>
      <c r="E61" s="2">
        <v>0.25705299999999998</v>
      </c>
    </row>
    <row r="62" spans="1:6">
      <c r="A62" s="2"/>
      <c r="B62" s="2">
        <v>0.53743099999999999</v>
      </c>
      <c r="C62" s="2">
        <v>0.43115500000000001</v>
      </c>
      <c r="D62" s="2">
        <v>0.56092299999999995</v>
      </c>
      <c r="E62" s="2">
        <v>0.35450799999999999</v>
      </c>
    </row>
    <row r="63" spans="1:6">
      <c r="A63" s="2"/>
      <c r="B63" s="2">
        <v>0.36405999999999999</v>
      </c>
      <c r="C63" s="2">
        <v>0.66685099999999997</v>
      </c>
      <c r="D63" s="2">
        <v>1.26936</v>
      </c>
      <c r="E63" s="2">
        <v>0.79037400000000002</v>
      </c>
    </row>
    <row r="64" spans="1:6">
      <c r="A64" s="2"/>
      <c r="B64" s="2">
        <v>0.19932900000000001</v>
      </c>
      <c r="C64" s="2">
        <v>0.36457899999999999</v>
      </c>
      <c r="D64" s="2">
        <v>0.78623900000000002</v>
      </c>
      <c r="E64" s="2">
        <v>0.24179400000000001</v>
      </c>
    </row>
    <row r="65" spans="1:6">
      <c r="A65" s="2"/>
      <c r="B65" s="2">
        <v>0.36143500000000001</v>
      </c>
      <c r="C65" s="2">
        <v>0.33654299999999998</v>
      </c>
      <c r="D65" s="2">
        <v>0.57573099999999999</v>
      </c>
      <c r="E65" s="2">
        <v>0.65466899999999995</v>
      </c>
    </row>
    <row r="66" spans="1:6">
      <c r="A66" s="2"/>
      <c r="B66" s="2"/>
      <c r="C66" s="2"/>
      <c r="D66" s="2"/>
      <c r="E66" s="2"/>
    </row>
    <row r="67" spans="1:6">
      <c r="A67" s="2" t="s">
        <v>99</v>
      </c>
      <c r="B67" s="2" t="s">
        <v>0</v>
      </c>
      <c r="C67" s="2" t="s">
        <v>85</v>
      </c>
      <c r="D67" s="2" t="s">
        <v>2</v>
      </c>
      <c r="E67" s="2" t="s">
        <v>86</v>
      </c>
      <c r="F67" s="2" t="s">
        <v>151</v>
      </c>
    </row>
    <row r="68" spans="1:6">
      <c r="A68" s="2"/>
      <c r="B68" s="2">
        <v>0.19720499999999999</v>
      </c>
      <c r="C68" s="2">
        <v>0.281694</v>
      </c>
      <c r="D68" s="2">
        <v>0.59243800000000002</v>
      </c>
      <c r="E68" s="2">
        <v>0.446247</v>
      </c>
    </row>
    <row r="69" spans="1:6">
      <c r="A69" s="2"/>
      <c r="B69" s="2">
        <v>0.355105</v>
      </c>
      <c r="C69" s="2">
        <v>0.26895200000000002</v>
      </c>
      <c r="D69" s="2">
        <v>0.51424599999999998</v>
      </c>
      <c r="E69" s="2">
        <v>0.39754600000000001</v>
      </c>
    </row>
    <row r="70" spans="1:6">
      <c r="A70" s="2"/>
      <c r="B70" s="2">
        <v>0.34381600000000001</v>
      </c>
      <c r="C70" s="2">
        <v>0.41612100000000002</v>
      </c>
      <c r="D70" s="2">
        <v>0.482236</v>
      </c>
      <c r="E70" s="2">
        <v>0.32100099999999998</v>
      </c>
    </row>
    <row r="71" spans="1:6">
      <c r="A71" s="2"/>
      <c r="B71" s="2">
        <v>0.28837099999999999</v>
      </c>
      <c r="C71" s="2">
        <v>0.19830800000000001</v>
      </c>
      <c r="D71" s="2">
        <v>0.54625599999999996</v>
      </c>
      <c r="E71" s="2">
        <v>0.51494700000000004</v>
      </c>
    </row>
    <row r="72" spans="1:6">
      <c r="A72" s="2"/>
      <c r="B72" s="2">
        <v>0.44599699999999998</v>
      </c>
      <c r="C72" s="2">
        <v>0.31203500000000001</v>
      </c>
      <c r="D72" s="2">
        <v>0.51416099999999998</v>
      </c>
      <c r="E72" s="2">
        <v>0.248279</v>
      </c>
    </row>
    <row r="73" spans="1:6">
      <c r="A73" s="2"/>
      <c r="B73" s="2">
        <v>0.35583599999999999</v>
      </c>
      <c r="C73" s="2">
        <v>0.36123</v>
      </c>
      <c r="D73" s="2">
        <v>0.48352299999999998</v>
      </c>
      <c r="E73" s="2">
        <v>0.35358800000000001</v>
      </c>
    </row>
    <row r="74" spans="1:6">
      <c r="A74" s="2"/>
      <c r="B74" s="2"/>
      <c r="C74" s="2"/>
      <c r="D74" s="2"/>
      <c r="E74" s="2"/>
    </row>
    <row r="75" spans="1:6">
      <c r="A75" s="2" t="s">
        <v>94</v>
      </c>
      <c r="B75" s="2" t="s">
        <v>0</v>
      </c>
      <c r="C75" s="2" t="s">
        <v>85</v>
      </c>
      <c r="D75" s="2" t="s">
        <v>2</v>
      </c>
      <c r="E75" s="2" t="s">
        <v>86</v>
      </c>
      <c r="F75" s="2" t="s">
        <v>152</v>
      </c>
    </row>
    <row r="76" spans="1:6">
      <c r="A76" s="2"/>
      <c r="B76" s="2">
        <v>0.97432200000000002</v>
      </c>
      <c r="C76" s="2">
        <v>0.89763800000000005</v>
      </c>
      <c r="D76" s="2">
        <v>0.41948600000000003</v>
      </c>
      <c r="E76" s="2">
        <v>0.65369200000000005</v>
      </c>
    </row>
    <row r="77" spans="1:6">
      <c r="A77" s="2"/>
      <c r="B77" s="2">
        <v>0.92648900000000001</v>
      </c>
      <c r="C77" s="2">
        <v>0.71822699999999995</v>
      </c>
      <c r="D77" s="2">
        <v>0.30840600000000001</v>
      </c>
      <c r="E77" s="2">
        <v>0.87480899999999995</v>
      </c>
    </row>
    <row r="78" spans="1:6">
      <c r="A78" s="2"/>
      <c r="B78" s="2">
        <v>1.440963</v>
      </c>
      <c r="C78" s="2">
        <v>1.411259</v>
      </c>
      <c r="D78" s="2">
        <v>0.46624100000000002</v>
      </c>
      <c r="E78" s="2">
        <v>1.243655</v>
      </c>
    </row>
    <row r="79" spans="1:6">
      <c r="A79" s="2"/>
      <c r="B79" s="2">
        <v>1.5049440000000001</v>
      </c>
      <c r="C79" s="2">
        <v>1.436744</v>
      </c>
      <c r="D79" s="2">
        <v>0.78740900000000003</v>
      </c>
      <c r="E79" s="2">
        <v>1.289256</v>
      </c>
    </row>
    <row r="80" spans="1:6">
      <c r="A80" s="2"/>
      <c r="B80" s="2"/>
      <c r="C80" s="2"/>
      <c r="D80" s="2"/>
      <c r="E80" s="2"/>
    </row>
    <row r="81" spans="1:6">
      <c r="A81" s="2" t="s">
        <v>100</v>
      </c>
      <c r="B81" s="2" t="s">
        <v>0</v>
      </c>
      <c r="C81" s="2" t="s">
        <v>85</v>
      </c>
      <c r="D81" s="2" t="s">
        <v>2</v>
      </c>
      <c r="E81" s="2" t="s">
        <v>86</v>
      </c>
      <c r="F81" s="2" t="s">
        <v>153</v>
      </c>
    </row>
    <row r="82" spans="1:6">
      <c r="A82" s="2"/>
      <c r="B82" s="2">
        <v>0.54520999999999997</v>
      </c>
      <c r="C82" s="2">
        <v>0.54347400000000001</v>
      </c>
      <c r="D82" s="2">
        <v>1.0683480000000001</v>
      </c>
      <c r="E82" s="2">
        <v>0.98236199999999996</v>
      </c>
    </row>
    <row r="83" spans="1:6">
      <c r="A83" s="2"/>
      <c r="B83" s="2">
        <v>0.577538</v>
      </c>
      <c r="C83" s="2">
        <v>1.153022</v>
      </c>
      <c r="D83" s="2">
        <v>1.8246659999999999</v>
      </c>
      <c r="E83" s="2">
        <v>1.2500830000000001</v>
      </c>
    </row>
    <row r="84" spans="1:6">
      <c r="A84" s="2"/>
      <c r="B84" s="2">
        <v>0.746784</v>
      </c>
      <c r="C84" s="2">
        <v>0.71229900000000002</v>
      </c>
      <c r="D84" s="2">
        <v>1.2652019999999999</v>
      </c>
      <c r="E84" s="2">
        <v>1.0927450000000001</v>
      </c>
    </row>
    <row r="85" spans="1:6">
      <c r="A85" s="2"/>
      <c r="B85" s="2">
        <v>0.942778</v>
      </c>
      <c r="C85" s="2">
        <v>0.90421899999999999</v>
      </c>
      <c r="D85" s="2">
        <v>1.5534110000000001</v>
      </c>
      <c r="E85" s="2">
        <v>0.8841</v>
      </c>
    </row>
    <row r="86" spans="1:6">
      <c r="A86" s="2"/>
      <c r="B86" s="2"/>
      <c r="C86" s="2"/>
      <c r="D86" s="2"/>
      <c r="E86" s="2"/>
    </row>
    <row r="87" spans="1:6">
      <c r="A87" s="2" t="s">
        <v>95</v>
      </c>
      <c r="B87" s="2" t="s">
        <v>0</v>
      </c>
      <c r="C87" s="2" t="s">
        <v>85</v>
      </c>
      <c r="D87" s="2" t="s">
        <v>21</v>
      </c>
      <c r="E87" s="2" t="s">
        <v>93</v>
      </c>
      <c r="F87" s="2" t="s">
        <v>165</v>
      </c>
    </row>
    <row r="88" spans="1:6">
      <c r="A88" s="2"/>
      <c r="B88" s="2">
        <v>39.799999999999997</v>
      </c>
      <c r="C88" s="2">
        <v>38.25</v>
      </c>
      <c r="D88" s="2">
        <v>47.2</v>
      </c>
      <c r="E88" s="2">
        <v>44.19</v>
      </c>
    </row>
    <row r="89" spans="1:6">
      <c r="A89" s="2"/>
      <c r="B89" s="2">
        <v>39.130000000000003</v>
      </c>
      <c r="C89" s="2">
        <v>37.11</v>
      </c>
      <c r="D89" s="2">
        <v>47.11</v>
      </c>
      <c r="E89" s="2">
        <v>41.32</v>
      </c>
    </row>
    <row r="90" spans="1:6">
      <c r="A90" s="2"/>
      <c r="B90" s="2">
        <v>37.630000000000003</v>
      </c>
      <c r="C90" s="2">
        <v>37.119999999999997</v>
      </c>
      <c r="D90" s="2">
        <v>44.82</v>
      </c>
      <c r="E90" s="2">
        <v>42.3</v>
      </c>
    </row>
    <row r="91" spans="1:6">
      <c r="A91" s="2"/>
      <c r="B91" s="2"/>
      <c r="C91" s="2"/>
      <c r="D91" s="2"/>
      <c r="E91" s="2"/>
    </row>
    <row r="92" spans="1:6">
      <c r="A92" s="2" t="s">
        <v>96</v>
      </c>
      <c r="B92" s="2" t="s">
        <v>0</v>
      </c>
      <c r="C92" s="2" t="s">
        <v>85</v>
      </c>
      <c r="D92" s="2" t="s">
        <v>21</v>
      </c>
      <c r="E92" s="2" t="s">
        <v>93</v>
      </c>
      <c r="F92" s="2" t="s">
        <v>151</v>
      </c>
    </row>
    <row r="93" spans="1:6">
      <c r="A93" s="2"/>
      <c r="B93" s="2">
        <v>0.41264499999999998</v>
      </c>
      <c r="C93" s="2">
        <v>0.39055000000000001</v>
      </c>
      <c r="D93" s="2">
        <v>0.919852</v>
      </c>
      <c r="E93" s="2">
        <v>0.69068099999999999</v>
      </c>
    </row>
    <row r="94" spans="1:6">
      <c r="A94" s="2"/>
      <c r="B94" s="2">
        <v>0.47300799999999998</v>
      </c>
      <c r="C94" s="2">
        <v>0.48630200000000001</v>
      </c>
      <c r="D94" s="2">
        <v>1.089704</v>
      </c>
      <c r="E94" s="2">
        <v>0.72537700000000005</v>
      </c>
    </row>
    <row r="95" spans="1:6">
      <c r="A95" s="2"/>
      <c r="B95" s="2">
        <v>0.39434399999999997</v>
      </c>
      <c r="C95" s="2">
        <v>0.44095200000000001</v>
      </c>
      <c r="D95" s="2">
        <v>0.87811099999999997</v>
      </c>
      <c r="E95" s="2">
        <v>0.83671799999999996</v>
      </c>
    </row>
    <row r="96" spans="1:6">
      <c r="A96" s="2"/>
      <c r="B96" s="2"/>
      <c r="C96" s="2"/>
      <c r="D96" s="2"/>
      <c r="E96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A6F80-FF76-C34A-B76B-35ECF3D7B646}">
  <dimension ref="A1:N43"/>
  <sheetViews>
    <sheetView workbookViewId="0">
      <selection activeCell="O36" sqref="O36"/>
    </sheetView>
  </sheetViews>
  <sheetFormatPr baseColWidth="10" defaultRowHeight="16"/>
  <sheetData>
    <row r="1" spans="1:6">
      <c r="A1" s="2" t="s">
        <v>103</v>
      </c>
      <c r="B1" s="2" t="s">
        <v>101</v>
      </c>
      <c r="C1" s="2" t="s">
        <v>102</v>
      </c>
      <c r="D1" s="2" t="s">
        <v>146</v>
      </c>
      <c r="E1" s="2"/>
    </row>
    <row r="2" spans="1:6">
      <c r="A2" s="2"/>
      <c r="B2" s="2">
        <v>0.60233700999999995</v>
      </c>
      <c r="C2" s="2">
        <v>1.3011789199999999</v>
      </c>
      <c r="D2" s="2"/>
      <c r="E2" s="2"/>
    </row>
    <row r="3" spans="1:6">
      <c r="A3" s="2"/>
      <c r="B3" s="2">
        <v>0.71378883000000004</v>
      </c>
      <c r="C3" s="2">
        <v>1.35656544</v>
      </c>
      <c r="D3" s="2"/>
      <c r="E3" s="2"/>
    </row>
    <row r="4" spans="1:6">
      <c r="A4" s="2"/>
      <c r="B4" s="2">
        <v>0.73516530000000002</v>
      </c>
      <c r="C4" s="2">
        <v>1.20665932</v>
      </c>
      <c r="D4" s="2"/>
      <c r="E4" s="2"/>
    </row>
    <row r="5" spans="1:6">
      <c r="A5" s="2"/>
      <c r="B5" s="2"/>
      <c r="C5" s="2"/>
      <c r="D5" s="2"/>
      <c r="E5" s="2"/>
    </row>
    <row r="6" spans="1:6">
      <c r="A6" s="2" t="s">
        <v>104</v>
      </c>
      <c r="B6" s="2" t="s">
        <v>101</v>
      </c>
      <c r="C6" s="2" t="s">
        <v>105</v>
      </c>
      <c r="D6" s="2" t="s">
        <v>102</v>
      </c>
      <c r="E6" s="2" t="s">
        <v>106</v>
      </c>
      <c r="F6" s="2" t="s">
        <v>151</v>
      </c>
    </row>
    <row r="7" spans="1:6">
      <c r="A7" s="2"/>
      <c r="B7" s="2">
        <v>0.44845499999999999</v>
      </c>
      <c r="C7" s="2">
        <v>0.71334399999999998</v>
      </c>
      <c r="D7" s="2">
        <v>1.156139</v>
      </c>
      <c r="E7" s="2">
        <v>0.77916300000000005</v>
      </c>
    </row>
    <row r="8" spans="1:6">
      <c r="A8" s="2"/>
      <c r="B8" s="2">
        <v>0.68557900000000005</v>
      </c>
      <c r="C8" s="2">
        <v>0.66296100000000002</v>
      </c>
      <c r="D8" s="2">
        <v>1.1335869999999999</v>
      </c>
      <c r="E8" s="2">
        <v>0.86107400000000001</v>
      </c>
    </row>
    <row r="9" spans="1:6">
      <c r="A9" s="2"/>
      <c r="B9" s="2">
        <v>0.71329699999999996</v>
      </c>
      <c r="C9" s="2">
        <v>0.71750199999999997</v>
      </c>
      <c r="D9" s="2">
        <v>1.3620760000000001</v>
      </c>
      <c r="E9" s="2">
        <v>0.69247700000000001</v>
      </c>
    </row>
    <row r="10" spans="1:6">
      <c r="A10" s="2"/>
      <c r="B10" s="2"/>
      <c r="C10" s="2"/>
      <c r="D10" s="2"/>
      <c r="E10" s="2"/>
    </row>
    <row r="11" spans="1:6">
      <c r="A11" s="2" t="s">
        <v>107</v>
      </c>
      <c r="B11" s="2" t="s">
        <v>101</v>
      </c>
      <c r="C11" s="2" t="s">
        <v>105</v>
      </c>
      <c r="D11" s="2" t="s">
        <v>102</v>
      </c>
      <c r="E11" s="2" t="s">
        <v>106</v>
      </c>
      <c r="F11" s="2" t="s">
        <v>152</v>
      </c>
    </row>
    <row r="12" spans="1:6">
      <c r="A12" s="2"/>
      <c r="B12" s="2">
        <v>0.73926199999999997</v>
      </c>
      <c r="C12" s="2">
        <v>0.57042099999999996</v>
      </c>
      <c r="D12" s="2">
        <v>0.279783</v>
      </c>
      <c r="E12" s="2">
        <v>0.66321300000000005</v>
      </c>
    </row>
    <row r="13" spans="1:6">
      <c r="A13" s="2"/>
      <c r="B13" s="2">
        <v>0.60748899999999995</v>
      </c>
      <c r="C13" s="2">
        <v>0.472825</v>
      </c>
      <c r="D13" s="2">
        <v>0.335756</v>
      </c>
      <c r="E13" s="2">
        <v>0.59847600000000001</v>
      </c>
    </row>
    <row r="14" spans="1:6">
      <c r="A14" s="2"/>
      <c r="B14" s="2">
        <v>0.57167900000000005</v>
      </c>
      <c r="C14" s="2">
        <v>0.50598799999999999</v>
      </c>
      <c r="D14" s="2">
        <v>0.34365899999999999</v>
      </c>
      <c r="E14" s="2">
        <v>0.58099299999999998</v>
      </c>
    </row>
    <row r="15" spans="1:6">
      <c r="A15" s="2"/>
      <c r="B15" s="2"/>
      <c r="C15" s="2"/>
      <c r="D15" s="2"/>
      <c r="E15" s="2"/>
    </row>
    <row r="16" spans="1:6">
      <c r="A16" s="2" t="s">
        <v>108</v>
      </c>
      <c r="B16" s="2" t="s">
        <v>101</v>
      </c>
      <c r="C16" s="2" t="s">
        <v>105</v>
      </c>
      <c r="D16" s="2" t="s">
        <v>102</v>
      </c>
      <c r="E16" s="2" t="s">
        <v>106</v>
      </c>
      <c r="F16" s="2" t="s">
        <v>153</v>
      </c>
    </row>
    <row r="17" spans="1:14">
      <c r="A17" s="2"/>
      <c r="B17" s="2">
        <v>0.36462099999999997</v>
      </c>
      <c r="C17" s="2">
        <v>0.57346600000000003</v>
      </c>
      <c r="D17" s="2">
        <v>0.92704799999999998</v>
      </c>
      <c r="E17" s="2">
        <v>0.63520500000000002</v>
      </c>
    </row>
    <row r="18" spans="1:14">
      <c r="A18" s="2"/>
      <c r="B18" s="2">
        <v>0.25039699999999998</v>
      </c>
      <c r="C18" s="2">
        <v>0.66523399999999999</v>
      </c>
      <c r="D18" s="2">
        <v>1.1216969999999999</v>
      </c>
      <c r="E18" s="2">
        <v>0.70426100000000003</v>
      </c>
    </row>
    <row r="19" spans="1:14">
      <c r="A19" s="2"/>
      <c r="B19" s="2">
        <v>0.40645999999999999</v>
      </c>
      <c r="C19" s="2">
        <v>0.40511399999999997</v>
      </c>
      <c r="D19" s="2">
        <v>1.380976</v>
      </c>
      <c r="E19" s="2">
        <v>0.67771199999999998</v>
      </c>
    </row>
    <row r="20" spans="1:14">
      <c r="A20" s="2"/>
      <c r="B20" s="2"/>
      <c r="C20" s="2"/>
      <c r="D20" s="2"/>
      <c r="E20" s="2"/>
    </row>
    <row r="21" spans="1:14">
      <c r="A21" s="2" t="s">
        <v>109</v>
      </c>
      <c r="B21" s="2" t="s">
        <v>101</v>
      </c>
      <c r="C21" s="2" t="s">
        <v>105</v>
      </c>
      <c r="D21" s="2" t="s">
        <v>102</v>
      </c>
      <c r="E21" s="2" t="s">
        <v>106</v>
      </c>
      <c r="F21" s="2" t="s">
        <v>154</v>
      </c>
    </row>
    <row r="22" spans="1:14">
      <c r="A22" s="2"/>
      <c r="B22" s="2">
        <v>0.80860293999999999</v>
      </c>
      <c r="C22" s="2">
        <v>0.66093458000000005</v>
      </c>
      <c r="D22" s="2">
        <v>1.1793616</v>
      </c>
      <c r="E22" s="2">
        <v>0.41598142999999999</v>
      </c>
    </row>
    <row r="23" spans="1:14">
      <c r="A23" s="2"/>
      <c r="B23" s="2">
        <v>0.55806805999999998</v>
      </c>
      <c r="C23" s="2">
        <v>0.56266554000000002</v>
      </c>
      <c r="D23" s="2">
        <v>0.92526271000000004</v>
      </c>
      <c r="E23" s="2">
        <v>0.52533629000000004</v>
      </c>
    </row>
    <row r="24" spans="1:14">
      <c r="A24" s="2"/>
      <c r="B24" s="2">
        <v>0.75914866999999997</v>
      </c>
      <c r="C24" s="2">
        <v>0.68614269000000006</v>
      </c>
      <c r="D24" s="2">
        <v>0.99411006000000002</v>
      </c>
      <c r="E24" s="2">
        <v>0.40948722999999998</v>
      </c>
    </row>
    <row r="25" spans="1:14">
      <c r="A25" s="2"/>
      <c r="B25" s="2"/>
      <c r="C25" s="2"/>
      <c r="D25" s="2"/>
      <c r="E25" s="2"/>
    </row>
    <row r="26" spans="1:14">
      <c r="A26" s="2" t="s">
        <v>110</v>
      </c>
      <c r="B26" s="2" t="s">
        <v>101</v>
      </c>
      <c r="C26" s="2" t="s">
        <v>105</v>
      </c>
      <c r="D26" s="2" t="s">
        <v>102</v>
      </c>
      <c r="E26" s="2" t="s">
        <v>106</v>
      </c>
      <c r="F26" s="2" t="s">
        <v>155</v>
      </c>
    </row>
    <row r="27" spans="1:14">
      <c r="A27" s="2"/>
      <c r="B27" s="2">
        <v>0.24969359999999999</v>
      </c>
      <c r="C27" s="2">
        <v>0.53119150999999998</v>
      </c>
      <c r="D27" s="2">
        <v>0.75033901000000003</v>
      </c>
      <c r="E27" s="2">
        <v>0.55266490999999995</v>
      </c>
    </row>
    <row r="28" spans="1:14">
      <c r="A28" s="2"/>
      <c r="B28" s="2">
        <v>0.28468715999999999</v>
      </c>
      <c r="C28" s="2">
        <v>0.54448962999999995</v>
      </c>
      <c r="D28" s="2">
        <v>0.81398917999999998</v>
      </c>
      <c r="E28" s="2">
        <v>0.62052262999999996</v>
      </c>
    </row>
    <row r="29" spans="1:14">
      <c r="A29" s="2"/>
      <c r="B29" s="2">
        <v>0.43019940000000001</v>
      </c>
      <c r="C29" s="2">
        <v>0.55934245999999999</v>
      </c>
      <c r="D29" s="2">
        <v>0.75548678000000002</v>
      </c>
      <c r="E29" s="2">
        <v>0.56217079999999997</v>
      </c>
    </row>
    <row r="31" spans="1:14">
      <c r="A31" s="2" t="s">
        <v>166</v>
      </c>
      <c r="B31" s="11" t="s">
        <v>167</v>
      </c>
      <c r="C31" s="16" t="s">
        <v>168</v>
      </c>
      <c r="D31" s="16"/>
      <c r="E31" s="16"/>
      <c r="F31" s="16" t="s">
        <v>21</v>
      </c>
      <c r="G31" s="16"/>
      <c r="H31" s="16"/>
      <c r="I31" s="16" t="s">
        <v>102</v>
      </c>
      <c r="J31" s="16"/>
      <c r="K31" s="16"/>
      <c r="L31" s="16" t="s">
        <v>169</v>
      </c>
      <c r="M31" s="16"/>
      <c r="N31" s="16"/>
    </row>
    <row r="32" spans="1:14">
      <c r="A32" s="2"/>
      <c r="B32" s="12">
        <v>1.381138</v>
      </c>
      <c r="C32" s="12">
        <v>5.166366</v>
      </c>
      <c r="D32" s="12">
        <v>4.6148490000000004</v>
      </c>
      <c r="E32" s="12">
        <v>5.0552809999999999</v>
      </c>
      <c r="F32" s="12">
        <v>5.3224</v>
      </c>
      <c r="G32" s="12">
        <v>7.9867710000000001</v>
      </c>
      <c r="H32" s="12">
        <v>8.2900679999999998</v>
      </c>
      <c r="I32" s="12">
        <v>9.0582799999999999</v>
      </c>
      <c r="J32" s="12">
        <v>7.1412120000000003</v>
      </c>
      <c r="K32" s="12">
        <v>8.0913330000000006</v>
      </c>
      <c r="L32" s="12">
        <v>18.952770000000001</v>
      </c>
      <c r="M32" s="12">
        <v>12.982139999999999</v>
      </c>
      <c r="N32" s="12"/>
    </row>
    <row r="33" spans="1:14">
      <c r="A33" s="2"/>
      <c r="B33" s="12">
        <v>9.8989809999999991</v>
      </c>
      <c r="C33" s="12">
        <v>5.2231990000000001</v>
      </c>
      <c r="D33" s="12">
        <v>4.5281469999999997</v>
      </c>
      <c r="E33" s="12">
        <v>5.1298859999999999</v>
      </c>
      <c r="F33" s="12">
        <v>5.3350710000000001</v>
      </c>
      <c r="G33" s="12">
        <v>8.0231189999999994</v>
      </c>
      <c r="H33" s="12">
        <v>8.2252779999999994</v>
      </c>
      <c r="I33" s="12">
        <v>8.9488459999999996</v>
      </c>
      <c r="J33" s="12">
        <v>7.1278730000000001</v>
      </c>
      <c r="K33" s="12">
        <v>8.1515509999999995</v>
      </c>
      <c r="L33" s="12">
        <v>18.674620000000001</v>
      </c>
      <c r="M33" s="12">
        <v>12.822609999999999</v>
      </c>
      <c r="N33" s="12"/>
    </row>
    <row r="34" spans="1:14">
      <c r="A34" s="2"/>
      <c r="B34" s="12">
        <v>18.408909999999999</v>
      </c>
      <c r="C34" s="12">
        <v>5.2071420000000002</v>
      </c>
      <c r="D34" s="12">
        <v>4.4815500000000004</v>
      </c>
      <c r="E34" s="12">
        <v>5.019844</v>
      </c>
      <c r="F34" s="12">
        <v>5.3428129999999996</v>
      </c>
      <c r="G34" s="12">
        <v>8.0069250000000007</v>
      </c>
      <c r="H34" s="12">
        <v>8.1235739999999996</v>
      </c>
      <c r="I34" s="12">
        <v>8.9332609999999999</v>
      </c>
      <c r="J34" s="12">
        <v>7.2288079999999999</v>
      </c>
      <c r="K34" s="12">
        <v>7.8592459999999997</v>
      </c>
      <c r="L34" s="12">
        <v>17.920750000000002</v>
      </c>
      <c r="M34" s="12">
        <v>12.87989</v>
      </c>
      <c r="N34" s="12"/>
    </row>
    <row r="35" spans="1:14">
      <c r="A35" s="2"/>
      <c r="B35" s="12">
        <v>27.041270000000001</v>
      </c>
      <c r="C35" s="12">
        <v>8.1948709999999991</v>
      </c>
      <c r="D35" s="12">
        <v>8.149044</v>
      </c>
      <c r="E35" s="12">
        <v>8.6354989999999994</v>
      </c>
      <c r="F35" s="12">
        <v>8.1696530000000003</v>
      </c>
      <c r="G35" s="12">
        <v>11.701599999999999</v>
      </c>
      <c r="H35" s="12">
        <v>12.803979999999999</v>
      </c>
      <c r="I35" s="12">
        <v>15.523289999999999</v>
      </c>
      <c r="J35" s="12">
        <v>10.564450000000001</v>
      </c>
      <c r="K35" s="12">
        <v>11.63444</v>
      </c>
      <c r="L35" s="12">
        <v>26.995750000000001</v>
      </c>
      <c r="M35" s="12">
        <v>19.935669999999998</v>
      </c>
      <c r="N35" s="12"/>
    </row>
    <row r="36" spans="1:14">
      <c r="A36" s="2"/>
      <c r="B36" s="12">
        <v>35.552340000000001</v>
      </c>
      <c r="C36" s="12">
        <v>8.5357810000000001</v>
      </c>
      <c r="D36" s="12">
        <v>8.6089350000000007</v>
      </c>
      <c r="E36" s="12">
        <v>8.9620560000000005</v>
      </c>
      <c r="F36" s="12">
        <v>8.5329770000000007</v>
      </c>
      <c r="G36" s="12">
        <v>12.40992</v>
      </c>
      <c r="H36" s="12">
        <v>13.25433</v>
      </c>
      <c r="I36" s="12">
        <v>15.806940000000001</v>
      </c>
      <c r="J36" s="12">
        <v>11.062799999999999</v>
      </c>
      <c r="K36" s="12">
        <v>12.493130000000001</v>
      </c>
      <c r="L36" s="12">
        <v>27.309809999999999</v>
      </c>
      <c r="M36" s="12">
        <v>20.717939999999999</v>
      </c>
      <c r="N36" s="12"/>
    </row>
    <row r="37" spans="1:14">
      <c r="A37" s="2"/>
      <c r="B37" s="12">
        <v>44.059170000000002</v>
      </c>
      <c r="C37" s="12">
        <v>8.6656619999999993</v>
      </c>
      <c r="D37" s="12">
        <v>8.7263040000000007</v>
      </c>
      <c r="E37" s="12">
        <v>8.8769740000000006</v>
      </c>
      <c r="F37" s="12">
        <v>8.6094550000000005</v>
      </c>
      <c r="G37" s="12">
        <v>12.79588</v>
      </c>
      <c r="H37" s="12">
        <v>13.309240000000001</v>
      </c>
      <c r="I37" s="12">
        <v>15.75629</v>
      </c>
      <c r="J37" s="12">
        <v>11.325939999999999</v>
      </c>
      <c r="K37" s="12">
        <v>11.760859999999999</v>
      </c>
      <c r="L37" s="12">
        <v>27.16058</v>
      </c>
      <c r="M37" s="12">
        <v>20.613399999999999</v>
      </c>
      <c r="N37" s="12"/>
    </row>
    <row r="38" spans="1:14">
      <c r="A38" s="2"/>
      <c r="B38" s="12">
        <v>52.683579999999999</v>
      </c>
      <c r="C38" s="12">
        <v>17.292960000000001</v>
      </c>
      <c r="D38" s="12">
        <v>16.64564</v>
      </c>
      <c r="E38" s="12">
        <v>16.817430000000002</v>
      </c>
      <c r="F38" s="12">
        <v>17.372330000000002</v>
      </c>
      <c r="G38" s="12">
        <v>26.699940000000002</v>
      </c>
      <c r="H38" s="12">
        <v>25.767109999999999</v>
      </c>
      <c r="I38" s="12">
        <v>26.79242</v>
      </c>
      <c r="J38" s="12">
        <v>17.603729999999999</v>
      </c>
      <c r="K38" s="12">
        <v>17.805990000000001</v>
      </c>
      <c r="L38" s="12">
        <v>40.62189</v>
      </c>
      <c r="M38" s="12">
        <v>31.989640000000001</v>
      </c>
      <c r="N38" s="12"/>
    </row>
    <row r="39" spans="1:14">
      <c r="A39" s="2"/>
      <c r="B39" s="12">
        <v>61.198560000000001</v>
      </c>
      <c r="C39" s="12">
        <v>17.303260000000002</v>
      </c>
      <c r="D39" s="12">
        <v>16.8186</v>
      </c>
      <c r="E39" s="12">
        <v>16.609919999999999</v>
      </c>
      <c r="F39" s="12">
        <v>17.172229999999999</v>
      </c>
      <c r="G39" s="12">
        <v>26.73958</v>
      </c>
      <c r="H39" s="12">
        <v>26.035879999999999</v>
      </c>
      <c r="I39" s="12">
        <v>25.975259999999999</v>
      </c>
      <c r="J39" s="12">
        <v>17.87717</v>
      </c>
      <c r="K39" s="12">
        <v>16.83446</v>
      </c>
      <c r="L39" s="12">
        <v>39.960929999999998</v>
      </c>
      <c r="M39" s="12">
        <v>31.818919999999999</v>
      </c>
      <c r="N39" s="12"/>
    </row>
    <row r="40" spans="1:14">
      <c r="A40" s="2"/>
      <c r="B40" s="12">
        <v>69.710409999999996</v>
      </c>
      <c r="C40" s="12">
        <v>16.981639999999999</v>
      </c>
      <c r="D40" s="12">
        <v>16.627120000000001</v>
      </c>
      <c r="E40" s="12">
        <v>16.68281</v>
      </c>
      <c r="F40" s="12">
        <v>17.275210000000001</v>
      </c>
      <c r="G40" s="12">
        <v>26.62087</v>
      </c>
      <c r="H40" s="12">
        <v>25.97906</v>
      </c>
      <c r="I40" s="12">
        <v>27.032309999999999</v>
      </c>
      <c r="J40" s="12">
        <v>17.143360000000001</v>
      </c>
      <c r="K40" s="12">
        <v>17.446349999999999</v>
      </c>
      <c r="L40" s="12">
        <v>39.886650000000003</v>
      </c>
      <c r="M40" s="12">
        <v>31.641210000000001</v>
      </c>
      <c r="N40" s="12"/>
    </row>
    <row r="41" spans="1:14">
      <c r="A41" s="2"/>
      <c r="B41" s="12">
        <v>78.335300000000004</v>
      </c>
      <c r="C41" s="12">
        <v>4.8568769999999999</v>
      </c>
      <c r="D41" s="12">
        <v>4.8281159999999996</v>
      </c>
      <c r="E41" s="12">
        <v>5.0653600000000001</v>
      </c>
      <c r="F41" s="12">
        <v>4.8035050000000004</v>
      </c>
      <c r="G41" s="12">
        <v>7.633267</v>
      </c>
      <c r="H41" s="12">
        <v>7.6850379999999996</v>
      </c>
      <c r="I41" s="12">
        <v>7.6058250000000003</v>
      </c>
      <c r="J41" s="12">
        <v>5.6304759999999998</v>
      </c>
      <c r="K41" s="12">
        <v>5.6658140000000001</v>
      </c>
      <c r="L41" s="12">
        <v>13.791180000000001</v>
      </c>
      <c r="M41" s="12">
        <v>10.260059999999999</v>
      </c>
      <c r="N41" s="12"/>
    </row>
    <row r="42" spans="1:14">
      <c r="A42" s="2"/>
      <c r="B42" s="12">
        <v>86.852620000000002</v>
      </c>
      <c r="C42" s="12">
        <v>3.0568559999999998</v>
      </c>
      <c r="D42" s="12">
        <v>2.7639640000000001</v>
      </c>
      <c r="E42" s="12">
        <v>3.1605110000000001</v>
      </c>
      <c r="F42" s="12">
        <v>3.0091939999999999</v>
      </c>
      <c r="G42" s="12">
        <v>4.8260319999999997</v>
      </c>
      <c r="H42" s="12">
        <v>4.7746190000000004</v>
      </c>
      <c r="I42" s="12">
        <v>5.1810890000000001</v>
      </c>
      <c r="J42" s="12">
        <v>4.1629509999999996</v>
      </c>
      <c r="K42" s="12">
        <v>3.821132</v>
      </c>
      <c r="L42" s="12">
        <v>9.7319289999999992</v>
      </c>
      <c r="M42" s="12">
        <v>6.9130880000000001</v>
      </c>
      <c r="N42" s="12"/>
    </row>
    <row r="43" spans="1:14">
      <c r="A43" s="2"/>
      <c r="B43" s="12">
        <v>95.368120000000005</v>
      </c>
      <c r="C43" s="12">
        <v>3.0029340000000002</v>
      </c>
      <c r="D43" s="12">
        <v>2.719868</v>
      </c>
      <c r="E43" s="12">
        <v>3.0163389999999999</v>
      </c>
      <c r="F43" s="12">
        <v>2.8512230000000001</v>
      </c>
      <c r="G43" s="12">
        <v>4.6743199999999998</v>
      </c>
      <c r="H43" s="12">
        <v>4.640123</v>
      </c>
      <c r="I43" s="12">
        <v>4.7949250000000001</v>
      </c>
      <c r="J43" s="12">
        <v>3.9469150000000002</v>
      </c>
      <c r="K43" s="12">
        <v>3.742839</v>
      </c>
      <c r="L43" s="12">
        <v>9.6088339999999999</v>
      </c>
      <c r="M43" s="12">
        <v>6.728396</v>
      </c>
      <c r="N43" s="12"/>
    </row>
  </sheetData>
  <mergeCells count="4">
    <mergeCell ref="C31:E31"/>
    <mergeCell ref="F31:H31"/>
    <mergeCell ref="I31:K31"/>
    <mergeCell ref="L31:N3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FE74-2B64-9C42-B075-D1EF1692F41B}">
  <dimension ref="A1:P41"/>
  <sheetViews>
    <sheetView workbookViewId="0">
      <selection activeCell="F30" sqref="F30"/>
    </sheetView>
  </sheetViews>
  <sheetFormatPr baseColWidth="10" defaultRowHeight="16"/>
  <sheetData>
    <row r="1" spans="1:16">
      <c r="A1" s="15" t="s">
        <v>112</v>
      </c>
      <c r="B1" s="2"/>
      <c r="C1" s="2" t="s">
        <v>111</v>
      </c>
      <c r="D1" s="2"/>
      <c r="E1" s="15" t="s">
        <v>113</v>
      </c>
      <c r="F1" s="2"/>
      <c r="G1" s="2" t="s">
        <v>114</v>
      </c>
      <c r="H1" s="2"/>
      <c r="I1" s="15" t="s">
        <v>115</v>
      </c>
      <c r="J1" s="2"/>
      <c r="K1" s="2" t="s">
        <v>116</v>
      </c>
      <c r="L1" s="2"/>
      <c r="M1" s="15" t="s">
        <v>117</v>
      </c>
      <c r="N1" s="2"/>
      <c r="O1" s="2" t="s">
        <v>118</v>
      </c>
      <c r="P1" s="2"/>
    </row>
    <row r="2" spans="1:16">
      <c r="A2" s="15"/>
      <c r="B2" s="2" t="s">
        <v>0</v>
      </c>
      <c r="C2" s="2">
        <v>160.04</v>
      </c>
      <c r="D2" s="2"/>
      <c r="E2" s="15"/>
      <c r="F2" s="2" t="s">
        <v>0</v>
      </c>
      <c r="G2" s="2">
        <v>4.0645040000000003</v>
      </c>
      <c r="H2" s="2"/>
      <c r="I2" s="15"/>
      <c r="J2" s="2" t="s">
        <v>0</v>
      </c>
      <c r="K2" s="2">
        <v>15.41</v>
      </c>
      <c r="L2" s="2"/>
      <c r="M2" s="15"/>
      <c r="N2" s="2" t="s">
        <v>0</v>
      </c>
      <c r="O2" s="2">
        <v>39.811199999999999</v>
      </c>
      <c r="P2" s="2"/>
    </row>
    <row r="3" spans="1:16">
      <c r="A3" s="15"/>
      <c r="B3" s="2"/>
      <c r="C3" s="2">
        <v>117.78</v>
      </c>
      <c r="D3" s="2"/>
      <c r="E3" s="15"/>
      <c r="F3" s="2"/>
      <c r="G3" s="2">
        <v>3.1751149999999999</v>
      </c>
      <c r="H3" s="2"/>
      <c r="I3" s="15"/>
      <c r="J3" s="2"/>
      <c r="K3" s="2">
        <v>9.76</v>
      </c>
      <c r="L3" s="2"/>
      <c r="M3" s="15"/>
      <c r="N3" s="2"/>
      <c r="O3" s="2">
        <v>25.860859999999999</v>
      </c>
      <c r="P3" s="2"/>
    </row>
    <row r="4" spans="1:16">
      <c r="A4" s="15"/>
      <c r="B4" s="2"/>
      <c r="C4" s="2">
        <v>108.03</v>
      </c>
      <c r="D4" s="2"/>
      <c r="E4" s="15"/>
      <c r="F4" s="2"/>
      <c r="G4" s="2">
        <v>2.7980860000000001</v>
      </c>
      <c r="H4" s="2"/>
      <c r="I4" s="15"/>
      <c r="J4" s="2"/>
      <c r="K4" s="2">
        <v>10.53</v>
      </c>
      <c r="L4" s="2"/>
      <c r="M4" s="15"/>
      <c r="N4" s="2"/>
      <c r="O4" s="2">
        <v>32.763640000000002</v>
      </c>
      <c r="P4" s="2"/>
    </row>
    <row r="5" spans="1:16">
      <c r="A5" s="15"/>
      <c r="B5" s="2"/>
      <c r="C5" s="2">
        <v>142.94999999999999</v>
      </c>
      <c r="D5" s="2"/>
      <c r="E5" s="15"/>
      <c r="F5" s="2"/>
      <c r="G5" s="2">
        <v>3.2024319999999999</v>
      </c>
      <c r="H5" s="2"/>
      <c r="I5" s="15"/>
      <c r="J5" s="2"/>
      <c r="K5" s="2">
        <v>9.4</v>
      </c>
      <c r="L5" s="2"/>
      <c r="M5" s="15"/>
      <c r="N5" s="2"/>
      <c r="O5" s="2">
        <v>41.148330000000001</v>
      </c>
      <c r="P5" s="2"/>
    </row>
    <row r="6" spans="1:16">
      <c r="A6" s="15"/>
      <c r="B6" s="2"/>
      <c r="C6" s="2">
        <v>174.88</v>
      </c>
      <c r="D6" s="2"/>
      <c r="E6" s="15"/>
      <c r="F6" s="2"/>
      <c r="G6" s="2">
        <v>2.470494</v>
      </c>
      <c r="H6" s="2"/>
      <c r="I6" s="15"/>
      <c r="J6" s="2"/>
      <c r="K6" s="2">
        <v>11.53</v>
      </c>
      <c r="L6" s="2"/>
      <c r="M6" s="15"/>
      <c r="N6" s="2"/>
      <c r="O6" s="2">
        <v>39.083399999999997</v>
      </c>
      <c r="P6" s="2"/>
    </row>
    <row r="7" spans="1:16">
      <c r="A7" s="15"/>
      <c r="B7" s="2"/>
      <c r="C7" s="2">
        <v>157.28</v>
      </c>
      <c r="D7" s="2"/>
      <c r="E7" s="15"/>
      <c r="F7" s="2"/>
      <c r="G7" s="2">
        <v>2.5136419999999999</v>
      </c>
      <c r="H7" s="2"/>
      <c r="I7" s="15"/>
      <c r="J7" s="2"/>
      <c r="K7" s="2">
        <v>10.33</v>
      </c>
      <c r="L7" s="2"/>
      <c r="M7" s="15"/>
      <c r="N7" s="2"/>
      <c r="O7" s="2">
        <v>25.17164</v>
      </c>
      <c r="P7" s="2"/>
    </row>
    <row r="8" spans="1:16">
      <c r="A8" s="15"/>
      <c r="B8" s="2" t="s">
        <v>2</v>
      </c>
      <c r="C8" s="2">
        <v>231.89</v>
      </c>
      <c r="D8" s="2"/>
      <c r="E8" s="15"/>
      <c r="F8" s="2" t="s">
        <v>2</v>
      </c>
      <c r="G8" s="2">
        <v>1.194815</v>
      </c>
      <c r="H8" s="2"/>
      <c r="I8" s="15"/>
      <c r="J8" s="2" t="s">
        <v>2</v>
      </c>
      <c r="K8" s="2">
        <v>11.29</v>
      </c>
      <c r="L8" s="2"/>
      <c r="M8" s="15"/>
      <c r="N8" s="2" t="s">
        <v>2</v>
      </c>
      <c r="O8" s="2">
        <v>25.127849999999999</v>
      </c>
      <c r="P8" s="2"/>
    </row>
    <row r="9" spans="1:16">
      <c r="A9" s="15"/>
      <c r="B9" s="2"/>
      <c r="C9" s="2">
        <v>262.47000000000003</v>
      </c>
      <c r="D9" s="2"/>
      <c r="E9" s="15"/>
      <c r="F9" s="2"/>
      <c r="G9" s="2">
        <v>0.93184500000000003</v>
      </c>
      <c r="H9" s="2"/>
      <c r="I9" s="15"/>
      <c r="J9" s="2"/>
      <c r="K9" s="2">
        <v>10.99</v>
      </c>
      <c r="L9" s="2"/>
      <c r="M9" s="15"/>
      <c r="N9" s="2"/>
      <c r="O9" s="2">
        <v>23.11111</v>
      </c>
      <c r="P9" s="2"/>
    </row>
    <row r="10" spans="1:16">
      <c r="A10" s="15"/>
      <c r="B10" s="2"/>
      <c r="C10" s="2">
        <v>233.87</v>
      </c>
      <c r="D10" s="2"/>
      <c r="E10" s="15"/>
      <c r="F10" s="2"/>
      <c r="G10" s="2">
        <v>1.348652</v>
      </c>
      <c r="H10" s="2"/>
      <c r="I10" s="15"/>
      <c r="J10" s="2"/>
      <c r="K10" s="2">
        <v>13.35</v>
      </c>
      <c r="L10" s="2"/>
      <c r="M10" s="15"/>
      <c r="N10" s="2"/>
      <c r="O10" s="2">
        <v>36.120069999999998</v>
      </c>
      <c r="P10" s="2"/>
    </row>
    <row r="11" spans="1:16">
      <c r="A11" s="15"/>
      <c r="B11" s="2"/>
      <c r="C11" s="2">
        <v>249.34</v>
      </c>
      <c r="D11" s="2"/>
      <c r="E11" s="15"/>
      <c r="F11" s="2"/>
      <c r="G11" s="2">
        <v>0.89983000000000002</v>
      </c>
      <c r="H11" s="2"/>
      <c r="I11" s="15"/>
      <c r="J11" s="2"/>
      <c r="K11" s="2">
        <v>11.79</v>
      </c>
      <c r="L11" s="2"/>
      <c r="M11" s="15"/>
      <c r="N11" s="2"/>
      <c r="O11" s="2">
        <v>41.041690000000003</v>
      </c>
      <c r="P11" s="2"/>
    </row>
    <row r="12" spans="1:16">
      <c r="A12" s="15"/>
      <c r="B12" s="2"/>
      <c r="C12" s="2">
        <v>189.32</v>
      </c>
      <c r="D12" s="2"/>
      <c r="E12" s="15"/>
      <c r="F12" s="2"/>
      <c r="G12" s="2">
        <v>1.4056299999999999</v>
      </c>
      <c r="H12" s="2"/>
      <c r="I12" s="15"/>
      <c r="J12" s="2"/>
      <c r="K12" s="2">
        <v>11.8</v>
      </c>
      <c r="L12" s="2"/>
      <c r="M12" s="15"/>
      <c r="N12" s="2"/>
      <c r="O12" s="2">
        <v>35.890819999999998</v>
      </c>
      <c r="P12" s="2"/>
    </row>
    <row r="13" spans="1:16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15" t="s">
        <v>120</v>
      </c>
      <c r="B14" s="2"/>
      <c r="C14" s="2" t="s">
        <v>119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15"/>
      <c r="B15" s="2" t="s">
        <v>0</v>
      </c>
      <c r="C15" s="2">
        <v>27.27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15"/>
      <c r="B16" s="2"/>
      <c r="C16" s="2">
        <v>14.45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15"/>
      <c r="B17" s="2"/>
      <c r="C17" s="2">
        <v>20.56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>
      <c r="A18" s="15"/>
      <c r="B18" s="2"/>
      <c r="C18" s="2">
        <v>21.2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>
      <c r="A19" s="15"/>
      <c r="B19" s="2"/>
      <c r="C19" s="2">
        <v>12.88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>
      <c r="A20" s="15"/>
      <c r="B20" s="2"/>
      <c r="C20" s="2">
        <v>8.52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>
      <c r="A21" s="15"/>
      <c r="B21" s="2" t="s">
        <v>2</v>
      </c>
      <c r="C21" s="2">
        <v>57.67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>
      <c r="A22" s="15"/>
      <c r="B22" s="2"/>
      <c r="C22" s="2">
        <v>76.56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>
      <c r="A23" s="15"/>
      <c r="B23" s="2"/>
      <c r="C23" s="2">
        <v>46.79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>
      <c r="A24" s="15"/>
      <c r="B24" s="2"/>
      <c r="C24" s="2">
        <v>56.99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>
      <c r="A25" s="15"/>
      <c r="B25" s="2"/>
      <c r="C25" s="2">
        <v>42.34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>
      <c r="A27" s="2" t="s">
        <v>121</v>
      </c>
      <c r="B27" s="2" t="s">
        <v>0</v>
      </c>
      <c r="C27" s="2" t="s">
        <v>2</v>
      </c>
      <c r="D27" s="2" t="s">
        <v>163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>
      <c r="A28" s="2"/>
      <c r="B28" s="2">
        <v>23.78304</v>
      </c>
      <c r="C28" s="2">
        <v>65.062929999999994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>
      <c r="A29" s="2"/>
      <c r="B29" s="2">
        <v>33.095269999999999</v>
      </c>
      <c r="C29" s="2">
        <v>36.274920000000002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>
      <c r="A30" s="2"/>
      <c r="B30" s="2">
        <v>18.14743</v>
      </c>
      <c r="C30" s="2">
        <v>51.629130000000004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>
      <c r="A31" s="2"/>
      <c r="B31" s="2">
        <v>30.197320000000001</v>
      </c>
      <c r="C31" s="2">
        <v>48.252099999999999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>
      <c r="A32" s="2"/>
      <c r="B32" s="2">
        <v>20.121320000000001</v>
      </c>
      <c r="C32" s="2">
        <v>43.528289999999998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>
      <c r="A33" s="2"/>
      <c r="B33" s="2">
        <v>15.63912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>
      <c r="A35" s="2" t="s">
        <v>122</v>
      </c>
      <c r="B35" s="2" t="s">
        <v>0</v>
      </c>
      <c r="C35" s="2" t="s">
        <v>2</v>
      </c>
      <c r="D35" s="2" t="s">
        <v>150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>
      <c r="A36" s="2"/>
      <c r="B36" s="2">
        <v>24.53218</v>
      </c>
      <c r="C36" s="2">
        <v>63.346200000000003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>
      <c r="A37" s="2"/>
      <c r="B37" s="2">
        <v>35.002130000000001</v>
      </c>
      <c r="C37" s="2">
        <v>44.216430000000003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>
      <c r="A38" s="2"/>
      <c r="B38" s="2">
        <v>27.32142</v>
      </c>
      <c r="C38" s="2">
        <v>51.073009999999996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>
      <c r="A39" s="2"/>
      <c r="B39" s="2">
        <v>15.419420000000001</v>
      </c>
      <c r="C39" s="2">
        <v>33.820210000000003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>
      <c r="A40" s="2"/>
      <c r="B40" s="2">
        <v>30.362909999999999</v>
      </c>
      <c r="C40" s="2">
        <v>48.88729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>
      <c r="A41" s="2"/>
      <c r="B41" s="2">
        <v>21.214970000000001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</sheetData>
  <mergeCells count="5">
    <mergeCell ref="A1:A12"/>
    <mergeCell ref="E1:E12"/>
    <mergeCell ref="I1:I12"/>
    <mergeCell ref="M1:M12"/>
    <mergeCell ref="A14:A2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143A4-5E55-0C41-A704-1D461CAABCFD}">
  <dimension ref="A1:C26"/>
  <sheetViews>
    <sheetView workbookViewId="0">
      <selection activeCell="G12" sqref="G12"/>
    </sheetView>
  </sheetViews>
  <sheetFormatPr baseColWidth="10" defaultRowHeight="16"/>
  <sheetData>
    <row r="1" spans="1:3">
      <c r="A1" s="2" t="s">
        <v>123</v>
      </c>
      <c r="B1" s="2"/>
      <c r="C1" s="2" t="s">
        <v>111</v>
      </c>
    </row>
    <row r="2" spans="1:3">
      <c r="A2" s="2"/>
      <c r="B2" s="2" t="s">
        <v>15</v>
      </c>
      <c r="C2" s="2">
        <v>121.52</v>
      </c>
    </row>
    <row r="3" spans="1:3">
      <c r="A3" s="2"/>
      <c r="B3" s="2"/>
      <c r="C3" s="2">
        <v>183.46</v>
      </c>
    </row>
    <row r="4" spans="1:3">
      <c r="A4" s="2"/>
      <c r="B4" s="2"/>
      <c r="C4" s="2">
        <v>107.63</v>
      </c>
    </row>
    <row r="5" spans="1:3">
      <c r="A5" s="2"/>
      <c r="B5" s="2"/>
      <c r="C5" s="2">
        <v>91.32</v>
      </c>
    </row>
    <row r="6" spans="1:3">
      <c r="A6" s="2"/>
      <c r="B6" s="2" t="s">
        <v>17</v>
      </c>
      <c r="C6" s="2">
        <v>1183.5999999999999</v>
      </c>
    </row>
    <row r="7" spans="1:3">
      <c r="A7" s="2"/>
      <c r="B7" s="2"/>
      <c r="C7" s="2">
        <v>931.47</v>
      </c>
    </row>
    <row r="8" spans="1:3">
      <c r="A8" s="2"/>
      <c r="B8" s="2"/>
      <c r="C8" s="2">
        <v>1375.47</v>
      </c>
    </row>
    <row r="9" spans="1:3">
      <c r="A9" s="2"/>
      <c r="B9" s="2"/>
      <c r="C9" s="2"/>
    </row>
    <row r="10" spans="1:3">
      <c r="A10" s="2" t="s">
        <v>124</v>
      </c>
      <c r="B10" s="2"/>
      <c r="C10" s="2" t="s">
        <v>116</v>
      </c>
    </row>
    <row r="11" spans="1:3">
      <c r="A11" s="2"/>
      <c r="B11" s="2" t="s">
        <v>15</v>
      </c>
      <c r="C11" s="2">
        <v>12.33</v>
      </c>
    </row>
    <row r="12" spans="1:3">
      <c r="A12" s="2"/>
      <c r="B12" s="2"/>
      <c r="C12" s="2">
        <v>10.01</v>
      </c>
    </row>
    <row r="13" spans="1:3">
      <c r="A13" s="2"/>
      <c r="B13" s="2"/>
      <c r="C13" s="2">
        <v>9.36</v>
      </c>
    </row>
    <row r="14" spans="1:3">
      <c r="A14" s="2"/>
      <c r="B14" s="2"/>
      <c r="C14" s="2">
        <v>10.23</v>
      </c>
    </row>
    <row r="15" spans="1:3">
      <c r="A15" s="2"/>
      <c r="B15" s="2" t="s">
        <v>17</v>
      </c>
      <c r="C15" s="2">
        <v>46.35</v>
      </c>
    </row>
    <row r="16" spans="1:3">
      <c r="A16" s="2"/>
      <c r="B16" s="2"/>
      <c r="C16" s="2">
        <v>37.6</v>
      </c>
    </row>
    <row r="17" spans="1:3">
      <c r="A17" s="2"/>
      <c r="B17" s="2"/>
      <c r="C17" s="2">
        <v>80.63</v>
      </c>
    </row>
    <row r="18" spans="1:3">
      <c r="A18" s="2"/>
      <c r="B18" s="2"/>
      <c r="C18" s="2"/>
    </row>
    <row r="19" spans="1:3">
      <c r="A19" s="2" t="s">
        <v>125</v>
      </c>
      <c r="B19" s="2"/>
      <c r="C19" s="2" t="s">
        <v>126</v>
      </c>
    </row>
    <row r="20" spans="1:3">
      <c r="A20" s="2"/>
      <c r="B20" s="2" t="s">
        <v>15</v>
      </c>
      <c r="C20" s="2">
        <v>9.19</v>
      </c>
    </row>
    <row r="21" spans="1:3">
      <c r="A21" s="2"/>
      <c r="B21" s="2"/>
      <c r="C21" s="2">
        <v>8.36</v>
      </c>
    </row>
    <row r="22" spans="1:3">
      <c r="A22" s="2"/>
      <c r="B22" s="2"/>
      <c r="C22" s="2">
        <v>9.9700000000000006</v>
      </c>
    </row>
    <row r="23" spans="1:3">
      <c r="A23" s="2"/>
      <c r="B23" s="2"/>
      <c r="C23" s="2">
        <v>7.48</v>
      </c>
    </row>
    <row r="24" spans="1:3">
      <c r="A24" s="2"/>
      <c r="B24" s="2" t="s">
        <v>17</v>
      </c>
      <c r="C24" s="2">
        <v>38.39</v>
      </c>
    </row>
    <row r="25" spans="1:3">
      <c r="A25" s="2"/>
      <c r="B25" s="2"/>
      <c r="C25" s="2">
        <v>31.12</v>
      </c>
    </row>
    <row r="26" spans="1:3">
      <c r="A26" s="2"/>
      <c r="B26" s="2"/>
      <c r="C26" s="2">
        <v>44.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4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49980</dc:creator>
  <cp:lastModifiedBy>a49980</cp:lastModifiedBy>
  <dcterms:created xsi:type="dcterms:W3CDTF">2025-05-11T14:31:10Z</dcterms:created>
  <dcterms:modified xsi:type="dcterms:W3CDTF">2025-05-15T15:47:44Z</dcterms:modified>
</cp:coreProperties>
</file>